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ergeUniquePlt.05FCgt1.5" sheetId="1" state="visible" r:id="rId2"/>
  </sheets>
  <definedNames>
    <definedName function="false" hidden="false" localSheetId="0" name="Excel_BuiltIn__FilterDatabase" vbProcedure="false">'MergeUniquePlt.05FCgt1.5'!$A$1:$P$1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4" uniqueCount="282">
  <si>
    <t xml:space="preserve">Probe Set ID</t>
  </si>
  <si>
    <t xml:space="preserve">Transcript Cluster ID</t>
  </si>
  <si>
    <t xml:space="preserve">exon_id</t>
  </si>
  <si>
    <t xml:space="preserve">genesymbol</t>
  </si>
  <si>
    <t xml:space="preserve">Fold change relative to WT</t>
  </si>
  <si>
    <t xml:space="preserve">genedescription</t>
  </si>
  <si>
    <t xml:space="preserve">seqname</t>
  </si>
  <si>
    <t xml:space="preserve">start</t>
  </si>
  <si>
    <t xml:space="preserve">stop</t>
  </si>
  <si>
    <t xml:space="preserve">strand</t>
  </si>
  <si>
    <t xml:space="preserve">pvalue([A] Vs [B])</t>
  </si>
  <si>
    <t xml:space="preserve">FCAbsolute([A] Vs [B])</t>
  </si>
  <si>
    <t xml:space="preserve">regulation([A] Vs [B])</t>
  </si>
  <si>
    <t xml:space="preserve">A</t>
  </si>
  <si>
    <t xml:space="preserve">B</t>
  </si>
  <si>
    <t xml:space="preserve">Analysis Source</t>
  </si>
  <si>
    <t xml:space="preserve">0610010D24Rik</t>
  </si>
  <si>
    <t xml:space="preserve">chr12</t>
  </si>
  <si>
    <t xml:space="preserve">-</t>
  </si>
  <si>
    <t xml:space="preserve">down</t>
  </si>
  <si>
    <t xml:space="preserve">WT6</t>
  </si>
  <si>
    <t xml:space="preserve">GKO</t>
  </si>
  <si>
    <t xml:space="preserve">ExonWT6vsGKO</t>
  </si>
  <si>
    <t xml:space="preserve">1110004E09Rik</t>
  </si>
  <si>
    <t xml:space="preserve">chr16</t>
  </si>
  <si>
    <t xml:space="preserve">1110014K08Rik|LOC664849|LOC664786|LOC672175|LOC669054</t>
  </si>
  <si>
    <t xml:space="preserve">chr11</t>
  </si>
  <si>
    <t xml:space="preserve">+</t>
  </si>
  <si>
    <t xml:space="preserve">KKO</t>
  </si>
  <si>
    <t xml:space="preserve">ExonGKOvsKKO</t>
  </si>
  <si>
    <t xml:space="preserve">1600002K03Rik|Cirbp</t>
  </si>
  <si>
    <t xml:space="preserve">RIKEN cDNA 1600002K03 gene | cold inducible RNA binding protein</t>
  </si>
  <si>
    <t xml:space="preserve">chr10</t>
  </si>
  <si>
    <t xml:space="preserve">GeneWT6vsGKO</t>
  </si>
  <si>
    <t xml:space="preserve">2010001H14Rik</t>
  </si>
  <si>
    <t xml:space="preserve">chrX</t>
  </si>
  <si>
    <t xml:space="preserve">ExonWT6vsKKO</t>
  </si>
  <si>
    <t xml:space="preserve">2210412D01Rik</t>
  </si>
  <si>
    <t xml:space="preserve">chr7</t>
  </si>
  <si>
    <t xml:space="preserve">4921511I16Rik</t>
  </si>
  <si>
    <t xml:space="preserve">RIKEN cDNA 4921511I16 gene</t>
  </si>
  <si>
    <t xml:space="preserve">chr8</t>
  </si>
  <si>
    <t xml:space="preserve">6330581N18Rik</t>
  </si>
  <si>
    <t xml:space="preserve">RIKEN cDNA 6330581N18 gene</t>
  </si>
  <si>
    <t xml:space="preserve">chr2</t>
  </si>
  <si>
    <t xml:space="preserve">8430415E04Rik</t>
  </si>
  <si>
    <t xml:space="preserve">WT</t>
  </si>
  <si>
    <t xml:space="preserve">KO</t>
  </si>
  <si>
    <t xml:space="preserve">ExonWTvsKO</t>
  </si>
  <si>
    <t xml:space="preserve">8430419L09Rik</t>
  </si>
  <si>
    <t xml:space="preserve">chr6</t>
  </si>
  <si>
    <t xml:space="preserve">9930021D14Rik</t>
  </si>
  <si>
    <t xml:space="preserve">chr17</t>
  </si>
  <si>
    <t xml:space="preserve">A530016O06Rik</t>
  </si>
  <si>
    <t xml:space="preserve">up</t>
  </si>
  <si>
    <t xml:space="preserve">Aars</t>
  </si>
  <si>
    <t xml:space="preserve">Abca8a</t>
  </si>
  <si>
    <t xml:space="preserve">ATP-binding cassette, sub-family A (ABC1), member 8a</t>
  </si>
  <si>
    <t xml:space="preserve">GeneWTvsKO</t>
  </si>
  <si>
    <t xml:space="preserve">Abi3bp</t>
  </si>
  <si>
    <t xml:space="preserve">Acsm3</t>
  </si>
  <si>
    <t xml:space="preserve">Adamtsl4</t>
  </si>
  <si>
    <t xml:space="preserve">chr3</t>
  </si>
  <si>
    <t xml:space="preserve">AI480653</t>
  </si>
  <si>
    <t xml:space="preserve">Aldh1a7</t>
  </si>
  <si>
    <t xml:space="preserve">chr19</t>
  </si>
  <si>
    <t xml:space="preserve">Arl6ip1</t>
  </si>
  <si>
    <t xml:space="preserve">ADP-ribosylation factor-like 6 interacting protein 1</t>
  </si>
  <si>
    <t xml:space="preserve">Arl8b</t>
  </si>
  <si>
    <t xml:space="preserve">Asb16</t>
  </si>
  <si>
    <t xml:space="preserve">Asb9</t>
  </si>
  <si>
    <t xml:space="preserve">BC050196</t>
  </si>
  <si>
    <t xml:space="preserve">BC094219</t>
  </si>
  <si>
    <t xml:space="preserve">chr15</t>
  </si>
  <si>
    <t xml:space="preserve">Boc</t>
  </si>
  <si>
    <t xml:space="preserve">Btnl1</t>
  </si>
  <si>
    <t xml:space="preserve">C130037N17Rik</t>
  </si>
  <si>
    <t xml:space="preserve">Capn3</t>
  </si>
  <si>
    <t xml:space="preserve">Ccdc66</t>
  </si>
  <si>
    <t xml:space="preserve">chr14</t>
  </si>
  <si>
    <t xml:space="preserve">Cckbr</t>
  </si>
  <si>
    <t xml:space="preserve">cholecystokinin B receptor</t>
  </si>
  <si>
    <t xml:space="preserve">Cend1</t>
  </si>
  <si>
    <t xml:space="preserve">Centd2</t>
  </si>
  <si>
    <t xml:space="preserve">Chgb</t>
  </si>
  <si>
    <t xml:space="preserve">chromogranin B</t>
  </si>
  <si>
    <t xml:space="preserve">Cln3</t>
  </si>
  <si>
    <t xml:space="preserve">Col17a1</t>
  </si>
  <si>
    <t xml:space="preserve">Col4a5</t>
  </si>
  <si>
    <t xml:space="preserve">Col5a3</t>
  </si>
  <si>
    <t xml:space="preserve">chr9</t>
  </si>
  <si>
    <t xml:space="preserve">Col7a1</t>
  </si>
  <si>
    <t xml:space="preserve">Crcp</t>
  </si>
  <si>
    <t xml:space="preserve">calcitonin gene-related peptide-receptor component protein</t>
  </si>
  <si>
    <t xml:space="preserve">chr5</t>
  </si>
  <si>
    <t xml:space="preserve">Creg2</t>
  </si>
  <si>
    <t xml:space="preserve">cellular repressor of E1A-stimulated genes 2</t>
  </si>
  <si>
    <t xml:space="preserve">chr1</t>
  </si>
  <si>
    <t xml:space="preserve">D130067I03Rik</t>
  </si>
  <si>
    <t xml:space="preserve">Dennd1c</t>
  </si>
  <si>
    <t xml:space="preserve">Dmn</t>
  </si>
  <si>
    <t xml:space="preserve">Edc4</t>
  </si>
  <si>
    <t xml:space="preserve">Elk3</t>
  </si>
  <si>
    <t xml:space="preserve">Elmo3</t>
  </si>
  <si>
    <t xml:space="preserve">Emid1</t>
  </si>
  <si>
    <t xml:space="preserve">Erbb2</t>
  </si>
  <si>
    <t xml:space="preserve">Ermap</t>
  </si>
  <si>
    <t xml:space="preserve">chr4</t>
  </si>
  <si>
    <t xml:space="preserve">Ero1l</t>
  </si>
  <si>
    <t xml:space="preserve">Esr1</t>
  </si>
  <si>
    <t xml:space="preserve">estrogen receptor 1 (alpha) | hypothetical protein LOC671950 | RIKEN cDNA G730013B05 gene</t>
  </si>
  <si>
    <t xml:space="preserve">Etfa</t>
  </si>
  <si>
    <t xml:space="preserve">Etnk2</t>
  </si>
  <si>
    <t xml:space="preserve">Exdl1</t>
  </si>
  <si>
    <t xml:space="preserve">Eya1</t>
  </si>
  <si>
    <t xml:space="preserve">F2</t>
  </si>
  <si>
    <t xml:space="preserve">Fads1</t>
  </si>
  <si>
    <t xml:space="preserve">Fbf1</t>
  </si>
  <si>
    <t xml:space="preserve">Fmnl3</t>
  </si>
  <si>
    <t xml:space="preserve">Fsd2</t>
  </si>
  <si>
    <t xml:space="preserve">Fzd10</t>
  </si>
  <si>
    <t xml:space="preserve">Glis3</t>
  </si>
  <si>
    <t xml:space="preserve">Gpr143</t>
  </si>
  <si>
    <t xml:space="preserve">Gtf3a</t>
  </si>
  <si>
    <t xml:space="preserve">H2-M10.1</t>
  </si>
  <si>
    <t xml:space="preserve">Hhip</t>
  </si>
  <si>
    <t xml:space="preserve">Hist1h3b</t>
  </si>
  <si>
    <t xml:space="preserve">histone 1, H3b</t>
  </si>
  <si>
    <t xml:space="preserve">chr13</t>
  </si>
  <si>
    <t xml:space="preserve">Hist1h3b|Hist1h3c</t>
  </si>
  <si>
    <t xml:space="preserve">histone 1, H3b | histone1, H3c</t>
  </si>
  <si>
    <t xml:space="preserve">Hist1h3b|Hist1h3d</t>
  </si>
  <si>
    <t xml:space="preserve">histone 1, H3b | histone1, H3d</t>
  </si>
  <si>
    <t xml:space="preserve">Hist1h3b|Hist1h3h</t>
  </si>
  <si>
    <t xml:space="preserve">histone 1, H3b | histone 1, H3h</t>
  </si>
  <si>
    <t xml:space="preserve">Hmha1</t>
  </si>
  <si>
    <t xml:space="preserve">Hnrph2</t>
  </si>
  <si>
    <t xml:space="preserve">heterogeneous nuclear ribonucleoprotein H2</t>
  </si>
  <si>
    <t xml:space="preserve">Htr2c</t>
  </si>
  <si>
    <t xml:space="preserve">5-hydroxytryptamine (serotonin) receptor 2C</t>
  </si>
  <si>
    <t xml:space="preserve">Hyal2</t>
  </si>
  <si>
    <t xml:space="preserve">Il12rb2</t>
  </si>
  <si>
    <t xml:space="preserve">Il15ra</t>
  </si>
  <si>
    <t xml:space="preserve">Il27ra</t>
  </si>
  <si>
    <t xml:space="preserve">Il31ra</t>
  </si>
  <si>
    <t xml:space="preserve">Ints2</t>
  </si>
  <si>
    <t xml:space="preserve">Irak3</t>
  </si>
  <si>
    <t xml:space="preserve">Itga11</t>
  </si>
  <si>
    <t xml:space="preserve">Itgax</t>
  </si>
  <si>
    <t xml:space="preserve">Itpr3</t>
  </si>
  <si>
    <t xml:space="preserve">Kcnd1</t>
  </si>
  <si>
    <t xml:space="preserve">Kif15</t>
  </si>
  <si>
    <t xml:space="preserve">Kif1c</t>
  </si>
  <si>
    <t xml:space="preserve">Kiss1</t>
  </si>
  <si>
    <t xml:space="preserve">Kiss1r</t>
  </si>
  <si>
    <t xml:space="preserve">Klk1b22</t>
  </si>
  <si>
    <t xml:space="preserve">Krit1</t>
  </si>
  <si>
    <t xml:space="preserve">Krt7</t>
  </si>
  <si>
    <t xml:space="preserve">Lhx5</t>
  </si>
  <si>
    <t xml:space="preserve">LIM homeobox protein 5</t>
  </si>
  <si>
    <t xml:space="preserve">Lmo6</t>
  </si>
  <si>
    <t xml:space="preserve">LOC244595</t>
  </si>
  <si>
    <t xml:space="preserve">LOC433003|LOC619883|LOC670014|LOC671807|LOC677010|LOC675333|Rpl30|LOC666899|LOC664969</t>
  </si>
  <si>
    <t xml:space="preserve">similar to ribosomal protein L30</t>
  </si>
  <si>
    <t xml:space="preserve">LOC619883|LOC675333|LOC671807|LOC433003|LOC666899|LOC670014|LOC664969|LOC677010|Rpl30</t>
  </si>
  <si>
    <t xml:space="preserve">LOC631028|Lama2|Gm1865</t>
  </si>
  <si>
    <t xml:space="preserve">LOC664877</t>
  </si>
  <si>
    <t xml:space="preserve">LOC671237|Rbm3</t>
  </si>
  <si>
    <t xml:space="preserve">similar to Putative RNA-binding protein 3 (RNA-binding motif protein 3) | RNA binding motif protein 3</t>
  </si>
  <si>
    <t xml:space="preserve">LOC671799|Ankrd45</t>
  </si>
  <si>
    <t xml:space="preserve">similar to ankyrin repeat domain 45</t>
  </si>
  <si>
    <t xml:space="preserve">LOC672367|Map4k1</t>
  </si>
  <si>
    <t xml:space="preserve">LOC673156|1700047I17Rik|LOC665155</t>
  </si>
  <si>
    <t xml:space="preserve">similar to signal recognition particle 54 | RIKEN cDNA 1700047I17 gene</t>
  </si>
  <si>
    <t xml:space="preserve">LOC673932|6430706D22Rik|A730008H23Rik|C330011F01Rik</t>
  </si>
  <si>
    <t xml:space="preserve">hypothetical protein LOC673932 | RIKEN cDNA 6430706D22 gene | RIKEN cDNA A730008H23 gene | RIKEN cDNA C330011F01 gene</t>
  </si>
  <si>
    <t xml:space="preserve">chrUn_random</t>
  </si>
  <si>
    <t xml:space="preserve">GeneWT6vsKKO</t>
  </si>
  <si>
    <t xml:space="preserve">LOC674795|Myo1a|Tac2</t>
  </si>
  <si>
    <t xml:space="preserve">similar to Myosin Ia (Brush border myosin I) (BBM-I) (BBMI) (Myosin I heavy chain) (MIHC) | myosin IA | tachykinin 2</t>
  </si>
  <si>
    <t xml:space="preserve">LOC675330|LOC669730|LOC665263|Snrpd1</t>
  </si>
  <si>
    <t xml:space="preserve">hypothetical protein LOC675330 | hypothetical protein LOC669730 | hypothetical protein LOC665263 | small nuclear ribonucleoprotein D1</t>
  </si>
  <si>
    <t xml:space="preserve">chr18</t>
  </si>
  <si>
    <t xml:space="preserve">LOC675809|Six2</t>
  </si>
  <si>
    <t xml:space="preserve">LOC675952|Eda</t>
  </si>
  <si>
    <t xml:space="preserve">LOC677010|Ttc26</t>
  </si>
  <si>
    <t xml:space="preserve">similar to ribosomal protein L30 | tetratricopeptide repeat domain 26</t>
  </si>
  <si>
    <t xml:space="preserve">LOC677524|Rbbp9</t>
  </si>
  <si>
    <t xml:space="preserve">Lrdd</t>
  </si>
  <si>
    <t xml:space="preserve">Lrrc56</t>
  </si>
  <si>
    <t xml:space="preserve">Lyzl6</t>
  </si>
  <si>
    <t xml:space="preserve">Map2k2|Zbtb7a|LOC671568</t>
  </si>
  <si>
    <t xml:space="preserve">mitogen activated protein kinase kinase 2 | zinc finger and BTB domain containing 7a | hypothetical protein LOC671568</t>
  </si>
  <si>
    <t xml:space="preserve">Mapk1</t>
  </si>
  <si>
    <t xml:space="preserve">Metapl1</t>
  </si>
  <si>
    <t xml:space="preserve">Mllt10</t>
  </si>
  <si>
    <t xml:space="preserve">Mmp28</t>
  </si>
  <si>
    <t xml:space="preserve">Mobkl2c</t>
  </si>
  <si>
    <t xml:space="preserve">Mtfr1|Armc1</t>
  </si>
  <si>
    <t xml:space="preserve">mitochondrial fission regulator 1 | armadillo repeat containing 1</t>
  </si>
  <si>
    <t xml:space="preserve">Myh9</t>
  </si>
  <si>
    <t xml:space="preserve">Ngef</t>
  </si>
  <si>
    <t xml:space="preserve">Nin</t>
  </si>
  <si>
    <t xml:space="preserve">Nnat</t>
  </si>
  <si>
    <t xml:space="preserve">Npas4</t>
  </si>
  <si>
    <t xml:space="preserve">Nptx1</t>
  </si>
  <si>
    <t xml:space="preserve">neuronal pentraxin 1</t>
  </si>
  <si>
    <t xml:space="preserve">Nr2f2</t>
  </si>
  <si>
    <t xml:space="preserve">Nup98</t>
  </si>
  <si>
    <t xml:space="preserve">Oas3|Oas2</t>
  </si>
  <si>
    <t xml:space="preserve">Olig2</t>
  </si>
  <si>
    <t xml:space="preserve">Opn4</t>
  </si>
  <si>
    <t xml:space="preserve">Otoa</t>
  </si>
  <si>
    <t xml:space="preserve">Pbx2</t>
  </si>
  <si>
    <t xml:space="preserve">Pcdhb3</t>
  </si>
  <si>
    <t xml:space="preserve">protocadherin beta 3</t>
  </si>
  <si>
    <t xml:space="preserve">Pgm1</t>
  </si>
  <si>
    <t xml:space="preserve">Phactr1</t>
  </si>
  <si>
    <t xml:space="preserve">Phtf2</t>
  </si>
  <si>
    <t xml:space="preserve">Pink1</t>
  </si>
  <si>
    <t xml:space="preserve">PTEN induced putative kinase 1</t>
  </si>
  <si>
    <t xml:space="preserve">Pnpla6</t>
  </si>
  <si>
    <t xml:space="preserve">Ppef2</t>
  </si>
  <si>
    <t xml:space="preserve">Ppp1r10</t>
  </si>
  <si>
    <t xml:space="preserve">Prm1</t>
  </si>
  <si>
    <t xml:space="preserve">Prr12|Prrg2</t>
  </si>
  <si>
    <t xml:space="preserve">proline rich 12 | proline-rich Gla (G-carboxyglutamic acid) polypeptide 2</t>
  </si>
  <si>
    <t xml:space="preserve">Ptprv</t>
  </si>
  <si>
    <t xml:space="preserve">Pus7</t>
  </si>
  <si>
    <t xml:space="preserve">Pvrl4</t>
  </si>
  <si>
    <t xml:space="preserve">Rbm21</t>
  </si>
  <si>
    <t xml:space="preserve">Rbm3|LOC671237</t>
  </si>
  <si>
    <t xml:space="preserve">RNA binding motif protein 3 | similar to Putative RNA-binding protein 3 (RNA-binding motif protein 3)</t>
  </si>
  <si>
    <t xml:space="preserve">Rhoa|LOC433749|LOC631743</t>
  </si>
  <si>
    <t xml:space="preserve">ras homolog gene family, member A | similar to aplysia ras-related homolog A2</t>
  </si>
  <si>
    <t xml:space="preserve">Rpl36al</t>
  </si>
  <si>
    <t xml:space="preserve">Rpo1-1</t>
  </si>
  <si>
    <t xml:space="preserve">Rragd</t>
  </si>
  <si>
    <t xml:space="preserve">Ras-related GTP binding D</t>
  </si>
  <si>
    <t xml:space="preserve">Ryr1</t>
  </si>
  <si>
    <t xml:space="preserve">Sall2</t>
  </si>
  <si>
    <t xml:space="preserve">Scn10a</t>
  </si>
  <si>
    <t xml:space="preserve">Sepw1</t>
  </si>
  <si>
    <t xml:space="preserve">Sh3tc2</t>
  </si>
  <si>
    <t xml:space="preserve">Slc25a25</t>
  </si>
  <si>
    <t xml:space="preserve">Slc26a11</t>
  </si>
  <si>
    <t xml:space="preserve">Slc26a8</t>
  </si>
  <si>
    <t xml:space="preserve">Slc2a6</t>
  </si>
  <si>
    <t xml:space="preserve">Snrpd1</t>
  </si>
  <si>
    <t xml:space="preserve">Spaca1</t>
  </si>
  <si>
    <t xml:space="preserve">Spata17</t>
  </si>
  <si>
    <t xml:space="preserve">Speer4b</t>
  </si>
  <si>
    <t xml:space="preserve">Sphk1</t>
  </si>
  <si>
    <t xml:space="preserve">Srpk3</t>
  </si>
  <si>
    <t xml:space="preserve">Srrm1</t>
  </si>
  <si>
    <t xml:space="preserve">St3gal4</t>
  </si>
  <si>
    <t xml:space="preserve">Stfa2</t>
  </si>
  <si>
    <t xml:space="preserve">Sult1c2</t>
  </si>
  <si>
    <t xml:space="preserve">Sv2a</t>
  </si>
  <si>
    <t xml:space="preserve">synaptic vesicle glycoprotein 2 a</t>
  </si>
  <si>
    <t xml:space="preserve">Svep1</t>
  </si>
  <si>
    <t xml:space="preserve">Syt15</t>
  </si>
  <si>
    <t xml:space="preserve">Taf12</t>
  </si>
  <si>
    <t xml:space="preserve">Tagln3</t>
  </si>
  <si>
    <t xml:space="preserve">transgelin 3</t>
  </si>
  <si>
    <t xml:space="preserve">Tbx19</t>
  </si>
  <si>
    <t xml:space="preserve">Tcf7l2</t>
  </si>
  <si>
    <t xml:space="preserve">Tdrd6</t>
  </si>
  <si>
    <t xml:space="preserve">Tec</t>
  </si>
  <si>
    <t xml:space="preserve">Tectb</t>
  </si>
  <si>
    <t xml:space="preserve">Tlcd1</t>
  </si>
  <si>
    <t xml:space="preserve">Tmem144</t>
  </si>
  <si>
    <t xml:space="preserve">transmembrane protein 144</t>
  </si>
  <si>
    <t xml:space="preserve">Trpc7</t>
  </si>
  <si>
    <t xml:space="preserve">Trpm4</t>
  </si>
  <si>
    <t xml:space="preserve">Tyro3</t>
  </si>
  <si>
    <t xml:space="preserve">Ubie|LOC554292</t>
  </si>
  <si>
    <t xml:space="preserve">Ulk2</t>
  </si>
  <si>
    <t xml:space="preserve">Vwa1</t>
  </si>
  <si>
    <t xml:space="preserve">Wdfy2</t>
  </si>
  <si>
    <t xml:space="preserve">Xylt2</t>
  </si>
  <si>
    <t xml:space="preserve">Zfp47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9"/>
  <sheetViews>
    <sheetView showFormulas="false" showGridLines="true" showRowColHeaders="true" showZeros="true" rightToLeft="false" tabSelected="true" showOutlineSymbols="true" defaultGridColor="true" view="normal" topLeftCell="A121" colorId="64" zoomScale="100" zoomScaleNormal="100" zoomScalePageLayoutView="100" workbookViewId="0">
      <selection pane="topLeft" activeCell="A200" activeCellId="0" sqref="A200:IV200"/>
    </sheetView>
  </sheetViews>
  <sheetFormatPr defaultColWidth="11.0546875" defaultRowHeight="13" zeroHeight="false" outlineLevelRow="0" outlineLevelCol="0"/>
  <cols>
    <col collapsed="false" customWidth="true" hidden="false" outlineLevel="0" max="5" min="4" style="0" width="21.28"/>
    <col collapsed="false" customWidth="true" hidden="false" outlineLevel="0" max="6" min="6" style="0" width="26.7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</row>
    <row r="2" customFormat="false" ht="13" hidden="false" customHeight="false" outlineLevel="0" collapsed="false">
      <c r="A2" s="0" t="n">
        <v>5192730</v>
      </c>
      <c r="B2" s="0" t="n">
        <v>6803120</v>
      </c>
      <c r="C2" s="0" t="n">
        <v>196895</v>
      </c>
      <c r="D2" s="0" t="s">
        <v>16</v>
      </c>
      <c r="E2" s="0" t="n">
        <f aca="false">IF(M2="down",0-L2,L2)</f>
        <v>-1.5289813</v>
      </c>
      <c r="G2" s="0" t="s">
        <v>17</v>
      </c>
      <c r="H2" s="0" t="n">
        <v>101355268</v>
      </c>
      <c r="I2" s="0" t="n">
        <v>101355358</v>
      </c>
      <c r="J2" s="0" t="s">
        <v>18</v>
      </c>
      <c r="K2" s="0" t="n">
        <v>3.8676848E-005</v>
      </c>
      <c r="L2" s="0" t="n">
        <v>1.5289813</v>
      </c>
      <c r="M2" s="0" t="s">
        <v>19</v>
      </c>
      <c r="N2" s="0" t="s">
        <v>20</v>
      </c>
      <c r="O2" s="0" t="s">
        <v>21</v>
      </c>
      <c r="P2" s="0" t="s">
        <v>22</v>
      </c>
    </row>
    <row r="3" customFormat="false" ht="13" hidden="false" customHeight="false" outlineLevel="0" collapsed="false">
      <c r="A3" s="0" t="n">
        <v>4903120</v>
      </c>
      <c r="B3" s="0" t="n">
        <v>6847819</v>
      </c>
      <c r="C3" s="0" t="n">
        <v>349055</v>
      </c>
      <c r="D3" s="0" t="s">
        <v>23</v>
      </c>
      <c r="E3" s="0" t="n">
        <f aca="false">IF(M3="down",0-L3,L3)</f>
        <v>-1.9268334</v>
      </c>
      <c r="G3" s="0" t="s">
        <v>24</v>
      </c>
      <c r="H3" s="0" t="n">
        <v>90814806</v>
      </c>
      <c r="I3" s="0" t="n">
        <v>90814830</v>
      </c>
      <c r="J3" s="0" t="s">
        <v>18</v>
      </c>
      <c r="K3" s="0" t="n">
        <v>0.00019306481</v>
      </c>
      <c r="L3" s="0" t="n">
        <v>1.9268334</v>
      </c>
      <c r="M3" s="0" t="s">
        <v>19</v>
      </c>
      <c r="N3" s="0" t="s">
        <v>20</v>
      </c>
      <c r="O3" s="0" t="s">
        <v>21</v>
      </c>
      <c r="P3" s="0" t="s">
        <v>22</v>
      </c>
    </row>
    <row r="4" customFormat="false" ht="13" hidden="false" customHeight="false" outlineLevel="0" collapsed="false">
      <c r="A4" s="0" t="n">
        <v>5560150</v>
      </c>
      <c r="B4" s="0" t="n">
        <v>6785220</v>
      </c>
      <c r="C4" s="0" t="n">
        <v>133086</v>
      </c>
      <c r="D4" s="0" t="s">
        <v>25</v>
      </c>
      <c r="E4" s="0" t="n">
        <f aca="false">IF(M4="down",0-L4,L4)</f>
        <v>-2.4375155</v>
      </c>
      <c r="G4" s="0" t="s">
        <v>26</v>
      </c>
      <c r="H4" s="0" t="n">
        <v>116254131</v>
      </c>
      <c r="I4" s="0" t="n">
        <v>116254223</v>
      </c>
      <c r="J4" s="0" t="s">
        <v>27</v>
      </c>
      <c r="K4" s="0" t="n">
        <v>0.014513875</v>
      </c>
      <c r="L4" s="0" t="n">
        <v>2.4375155</v>
      </c>
      <c r="M4" s="0" t="s">
        <v>19</v>
      </c>
      <c r="N4" s="0" t="s">
        <v>21</v>
      </c>
      <c r="O4" s="0" t="s">
        <v>28</v>
      </c>
      <c r="P4" s="0" t="s">
        <v>29</v>
      </c>
    </row>
    <row r="5" customFormat="false" ht="13" hidden="false" customHeight="false" outlineLevel="0" collapsed="false">
      <c r="A5" s="0" t="n">
        <v>4412627</v>
      </c>
      <c r="B5" s="0" t="n">
        <v>6769197</v>
      </c>
      <c r="C5" s="0" t="n">
        <v>76363</v>
      </c>
      <c r="D5" s="0" t="s">
        <v>30</v>
      </c>
      <c r="E5" s="0" t="n">
        <f aca="false">IF(M5="down",0-L5,L5)</f>
        <v>-1.7982658</v>
      </c>
      <c r="F5" s="0" t="s">
        <v>31</v>
      </c>
      <c r="G5" s="0" t="s">
        <v>32</v>
      </c>
      <c r="H5" s="0" t="n">
        <v>79572985</v>
      </c>
      <c r="I5" s="0" t="n">
        <v>79573045</v>
      </c>
      <c r="J5" s="0" t="s">
        <v>27</v>
      </c>
      <c r="K5" s="0" t="n">
        <v>0.04002182</v>
      </c>
      <c r="L5" s="0" t="n">
        <v>1.7982658</v>
      </c>
      <c r="M5" s="0" t="s">
        <v>19</v>
      </c>
      <c r="N5" s="0" t="s">
        <v>20</v>
      </c>
      <c r="O5" s="0" t="s">
        <v>21</v>
      </c>
      <c r="P5" s="0" t="s">
        <v>33</v>
      </c>
    </row>
    <row r="6" customFormat="false" ht="13" hidden="false" customHeight="false" outlineLevel="0" collapsed="false">
      <c r="A6" s="0" t="n">
        <v>5326549</v>
      </c>
      <c r="B6" s="0" t="n">
        <v>7015437</v>
      </c>
      <c r="C6" s="0" t="n">
        <v>920810</v>
      </c>
      <c r="D6" s="0" t="s">
        <v>34</v>
      </c>
      <c r="E6" s="0" t="n">
        <f aca="false">IF(M6="down",0-L6,L6)</f>
        <v>-2.1762917</v>
      </c>
      <c r="G6" s="0" t="s">
        <v>35</v>
      </c>
      <c r="H6" s="0" t="n">
        <v>7161181</v>
      </c>
      <c r="I6" s="0" t="n">
        <v>7161271</v>
      </c>
      <c r="J6" s="0" t="s">
        <v>18</v>
      </c>
      <c r="K6" s="0" t="n">
        <v>0.0006677898</v>
      </c>
      <c r="L6" s="0" t="n">
        <v>2.1762917</v>
      </c>
      <c r="M6" s="0" t="s">
        <v>19</v>
      </c>
      <c r="N6" s="0" t="s">
        <v>20</v>
      </c>
      <c r="O6" s="0" t="s">
        <v>28</v>
      </c>
      <c r="P6" s="0" t="s">
        <v>36</v>
      </c>
    </row>
    <row r="7" customFormat="false" ht="13" hidden="false" customHeight="false" outlineLevel="0" collapsed="false">
      <c r="A7" s="0" t="n">
        <v>5405183</v>
      </c>
      <c r="B7" s="0" t="n">
        <v>6969017</v>
      </c>
      <c r="C7" s="0" t="n">
        <v>771968</v>
      </c>
      <c r="D7" s="0" t="s">
        <v>37</v>
      </c>
      <c r="E7" s="0" t="n">
        <f aca="false">IF(M7="down",0-L7,L7)</f>
        <v>-2.8231847</v>
      </c>
      <c r="G7" s="0" t="s">
        <v>38</v>
      </c>
      <c r="H7" s="0" t="n">
        <v>84027763</v>
      </c>
      <c r="I7" s="0" t="n">
        <v>84027791</v>
      </c>
      <c r="J7" s="0" t="s">
        <v>18</v>
      </c>
      <c r="K7" s="0" t="n">
        <v>0.00012241806</v>
      </c>
      <c r="L7" s="0" t="n">
        <v>2.8231847</v>
      </c>
      <c r="M7" s="0" t="s">
        <v>19</v>
      </c>
      <c r="N7" s="0" t="s">
        <v>20</v>
      </c>
      <c r="O7" s="0" t="s">
        <v>21</v>
      </c>
      <c r="P7" s="0" t="s">
        <v>22</v>
      </c>
    </row>
    <row r="8" customFormat="false" ht="13" hidden="false" customHeight="false" outlineLevel="0" collapsed="false">
      <c r="A8" s="0" t="n">
        <v>4446722</v>
      </c>
      <c r="B8" s="0" t="n">
        <v>6982247</v>
      </c>
      <c r="C8" s="0" t="n">
        <v>818046</v>
      </c>
      <c r="D8" s="0" t="s">
        <v>39</v>
      </c>
      <c r="E8" s="0" t="n">
        <f aca="false">IF(M8="down",0-L8,L8)</f>
        <v>-1.5623717</v>
      </c>
      <c r="F8" s="0" t="s">
        <v>40</v>
      </c>
      <c r="G8" s="0" t="s">
        <v>41</v>
      </c>
      <c r="H8" s="0" t="n">
        <v>49210480</v>
      </c>
      <c r="I8" s="0" t="n">
        <v>49211024</v>
      </c>
      <c r="J8" s="0" t="s">
        <v>18</v>
      </c>
      <c r="K8" s="0" t="n">
        <v>0.03233443</v>
      </c>
      <c r="L8" s="0" t="n">
        <v>1.5623717</v>
      </c>
      <c r="M8" s="0" t="s">
        <v>19</v>
      </c>
      <c r="N8" s="0" t="s">
        <v>20</v>
      </c>
      <c r="O8" s="0" t="s">
        <v>21</v>
      </c>
      <c r="P8" s="0" t="s">
        <v>33</v>
      </c>
    </row>
    <row r="9" customFormat="false" ht="13" hidden="false" customHeight="false" outlineLevel="0" collapsed="false">
      <c r="A9" s="0" t="n">
        <v>4479511</v>
      </c>
      <c r="B9" s="0" t="n">
        <v>6878045</v>
      </c>
      <c r="C9" s="0" t="n">
        <v>457519</v>
      </c>
      <c r="D9" s="0" t="s">
        <v>42</v>
      </c>
      <c r="E9" s="0" t="n">
        <f aca="false">IF(M9="down",0-L9,L9)</f>
        <v>-1.5612186</v>
      </c>
      <c r="F9" s="0" t="s">
        <v>43</v>
      </c>
      <c r="G9" s="0" t="s">
        <v>44</v>
      </c>
      <c r="H9" s="0" t="n">
        <v>71961309</v>
      </c>
      <c r="I9" s="0" t="n">
        <v>71961571</v>
      </c>
      <c r="J9" s="0" t="s">
        <v>27</v>
      </c>
      <c r="K9" s="0" t="n">
        <v>0.023888823</v>
      </c>
      <c r="L9" s="0" t="n">
        <v>1.5612186</v>
      </c>
      <c r="M9" s="0" t="s">
        <v>19</v>
      </c>
      <c r="N9" s="0" t="s">
        <v>20</v>
      </c>
      <c r="O9" s="0" t="s">
        <v>21</v>
      </c>
      <c r="P9" s="0" t="s">
        <v>33</v>
      </c>
    </row>
    <row r="10" customFormat="false" ht="13" hidden="false" customHeight="false" outlineLevel="0" collapsed="false">
      <c r="A10" s="0" t="n">
        <v>5512106</v>
      </c>
      <c r="B10" s="0" t="n">
        <v>6797551</v>
      </c>
      <c r="C10" s="0" t="n">
        <v>178646</v>
      </c>
      <c r="D10" s="0" t="s">
        <v>45</v>
      </c>
      <c r="E10" s="0" t="n">
        <f aca="false">IF(M10="down",0-L10,L10)</f>
        <v>-3.0670664</v>
      </c>
      <c r="G10" s="0" t="s">
        <v>17</v>
      </c>
      <c r="H10" s="0" t="n">
        <v>103933677</v>
      </c>
      <c r="I10" s="0" t="n">
        <v>103933702</v>
      </c>
      <c r="J10" s="0" t="s">
        <v>27</v>
      </c>
      <c r="K10" s="0" t="n">
        <v>0.039748844</v>
      </c>
      <c r="L10" s="0" t="n">
        <v>3.0670664</v>
      </c>
      <c r="M10" s="0" t="s">
        <v>19</v>
      </c>
      <c r="N10" s="0" t="s">
        <v>46</v>
      </c>
      <c r="O10" s="0" t="s">
        <v>47</v>
      </c>
      <c r="P10" s="0" t="s">
        <v>48</v>
      </c>
    </row>
    <row r="11" customFormat="false" ht="13" hidden="false" customHeight="false" outlineLevel="0" collapsed="false">
      <c r="A11" s="0" t="n">
        <v>5614881</v>
      </c>
      <c r="B11" s="0" t="n">
        <v>6950397</v>
      </c>
      <c r="C11" s="0" t="n">
        <v>705831</v>
      </c>
      <c r="D11" s="0" t="s">
        <v>49</v>
      </c>
      <c r="E11" s="0" t="n">
        <f aca="false">IF(M11="down",0-L11,L11)</f>
        <v>-2.0406017</v>
      </c>
      <c r="G11" s="0" t="s">
        <v>50</v>
      </c>
      <c r="H11" s="0" t="n">
        <v>135192557</v>
      </c>
      <c r="I11" s="0" t="n">
        <v>135192661</v>
      </c>
      <c r="J11" s="0" t="s">
        <v>27</v>
      </c>
      <c r="K11" s="0" t="n">
        <v>0.003929674</v>
      </c>
      <c r="L11" s="0" t="n">
        <v>2.0406017</v>
      </c>
      <c r="M11" s="0" t="s">
        <v>19</v>
      </c>
      <c r="N11" s="0" t="s">
        <v>46</v>
      </c>
      <c r="O11" s="0" t="s">
        <v>47</v>
      </c>
      <c r="P11" s="0" t="s">
        <v>48</v>
      </c>
    </row>
    <row r="12" customFormat="false" ht="13" hidden="false" customHeight="false" outlineLevel="0" collapsed="false">
      <c r="A12" s="0" t="n">
        <v>4855737</v>
      </c>
      <c r="B12" s="0" t="n">
        <v>6849295</v>
      </c>
      <c r="C12" s="0" t="n">
        <v>354893</v>
      </c>
      <c r="D12" s="0" t="s">
        <v>51</v>
      </c>
      <c r="E12" s="0" t="n">
        <f aca="false">IF(M12="down",0-L12,L12)</f>
        <v>-1.64883</v>
      </c>
      <c r="G12" s="0" t="s">
        <v>52</v>
      </c>
      <c r="H12" s="0" t="n">
        <v>24201503</v>
      </c>
      <c r="I12" s="0" t="n">
        <v>24201533</v>
      </c>
      <c r="J12" s="0" t="s">
        <v>27</v>
      </c>
      <c r="K12" s="0" t="n">
        <v>0.00034673803</v>
      </c>
      <c r="L12" s="0" t="n">
        <v>1.64883</v>
      </c>
      <c r="M12" s="0" t="s">
        <v>19</v>
      </c>
      <c r="N12" s="0" t="s">
        <v>20</v>
      </c>
      <c r="O12" s="0" t="s">
        <v>28</v>
      </c>
      <c r="P12" s="0" t="s">
        <v>36</v>
      </c>
    </row>
    <row r="13" customFormat="false" ht="13" hidden="false" customHeight="false" outlineLevel="0" collapsed="false">
      <c r="A13" s="0" t="n">
        <v>5260595</v>
      </c>
      <c r="B13" s="0" t="n">
        <v>6794552</v>
      </c>
      <c r="C13" s="0" t="n">
        <v>167924</v>
      </c>
      <c r="D13" s="0" t="s">
        <v>53</v>
      </c>
      <c r="E13" s="0" t="n">
        <f aca="false">IF(M13="down",0-L13,L13)</f>
        <v>1.5583398</v>
      </c>
      <c r="G13" s="0" t="s">
        <v>17</v>
      </c>
      <c r="H13" s="0" t="n">
        <v>37912425</v>
      </c>
      <c r="I13" s="0" t="n">
        <v>37912458</v>
      </c>
      <c r="J13" s="0" t="s">
        <v>27</v>
      </c>
      <c r="K13" s="0" t="n">
        <v>2.0092537E-005</v>
      </c>
      <c r="L13" s="0" t="n">
        <v>1.5583398</v>
      </c>
      <c r="M13" s="0" t="s">
        <v>54</v>
      </c>
      <c r="N13" s="0" t="s">
        <v>20</v>
      </c>
      <c r="O13" s="0" t="s">
        <v>21</v>
      </c>
      <c r="P13" s="0" t="s">
        <v>22</v>
      </c>
    </row>
    <row r="14" customFormat="false" ht="13" hidden="false" customHeight="false" outlineLevel="0" collapsed="false">
      <c r="A14" s="0" t="n">
        <v>4854800</v>
      </c>
      <c r="B14" s="0" t="n">
        <v>6979123</v>
      </c>
      <c r="C14" s="0" t="n">
        <v>806506</v>
      </c>
      <c r="D14" s="0" t="s">
        <v>55</v>
      </c>
      <c r="E14" s="0" t="n">
        <f aca="false">IF(M14="down",0-L14,L14)</f>
        <v>-2.292429</v>
      </c>
      <c r="G14" s="0" t="s">
        <v>41</v>
      </c>
      <c r="H14" s="0" t="n">
        <v>113920708</v>
      </c>
      <c r="I14" s="0" t="n">
        <v>113920847</v>
      </c>
      <c r="J14" s="0" t="s">
        <v>27</v>
      </c>
      <c r="K14" s="0" t="n">
        <v>0.004035122</v>
      </c>
      <c r="L14" s="0" t="n">
        <v>2.292429</v>
      </c>
      <c r="M14" s="0" t="s">
        <v>19</v>
      </c>
      <c r="N14" s="0" t="s">
        <v>46</v>
      </c>
      <c r="O14" s="0" t="s">
        <v>47</v>
      </c>
      <c r="P14" s="0" t="s">
        <v>48</v>
      </c>
    </row>
    <row r="15" customFormat="false" ht="13" hidden="false" customHeight="false" outlineLevel="0" collapsed="false">
      <c r="A15" s="0" t="n">
        <v>4308538</v>
      </c>
      <c r="B15" s="0" t="n">
        <v>6792114</v>
      </c>
      <c r="C15" s="0" t="n">
        <v>159012</v>
      </c>
      <c r="D15" s="0" t="s">
        <v>56</v>
      </c>
      <c r="E15" s="0" t="n">
        <f aca="false">IF(M15="down",0-L15,L15)</f>
        <v>-1.5423887</v>
      </c>
      <c r="F15" s="0" t="s">
        <v>57</v>
      </c>
      <c r="G15" s="0" t="s">
        <v>26</v>
      </c>
      <c r="H15" s="0" t="n">
        <v>109899524</v>
      </c>
      <c r="I15" s="0" t="n">
        <v>109899601</v>
      </c>
      <c r="J15" s="0" t="s">
        <v>18</v>
      </c>
      <c r="K15" s="0" t="n">
        <v>0.031821445</v>
      </c>
      <c r="L15" s="0" t="n">
        <v>1.5423887</v>
      </c>
      <c r="M15" s="0" t="s">
        <v>19</v>
      </c>
      <c r="N15" s="0" t="s">
        <v>46</v>
      </c>
      <c r="O15" s="0" t="s">
        <v>47</v>
      </c>
      <c r="P15" s="0" t="s">
        <v>58</v>
      </c>
    </row>
    <row r="16" customFormat="false" ht="13" hidden="false" customHeight="false" outlineLevel="0" collapsed="false">
      <c r="A16" s="0" t="n">
        <v>5131747</v>
      </c>
      <c r="B16" s="0" t="n">
        <v>6841712</v>
      </c>
      <c r="C16" s="0" t="n">
        <v>329368</v>
      </c>
      <c r="D16" s="0" t="s">
        <v>59</v>
      </c>
      <c r="E16" s="0" t="n">
        <f aca="false">IF(M16="down",0-L16,L16)</f>
        <v>1.5595739</v>
      </c>
      <c r="G16" s="0" t="s">
        <v>24</v>
      </c>
      <c r="H16" s="0" t="n">
        <v>56500068</v>
      </c>
      <c r="I16" s="0" t="n">
        <v>56500105</v>
      </c>
      <c r="J16" s="0" t="s">
        <v>27</v>
      </c>
      <c r="K16" s="0" t="n">
        <v>0.00019940283</v>
      </c>
      <c r="L16" s="0" t="n">
        <v>1.5595739</v>
      </c>
      <c r="M16" s="0" t="s">
        <v>54</v>
      </c>
      <c r="N16" s="0" t="s">
        <v>20</v>
      </c>
      <c r="O16" s="0" t="s">
        <v>21</v>
      </c>
      <c r="P16" s="0" t="s">
        <v>22</v>
      </c>
    </row>
    <row r="17" customFormat="false" ht="13" hidden="false" customHeight="false" outlineLevel="0" collapsed="false">
      <c r="A17" s="0" t="n">
        <v>5378097</v>
      </c>
      <c r="B17" s="0" t="n">
        <v>6963895</v>
      </c>
      <c r="C17" s="0" t="n">
        <v>752533</v>
      </c>
      <c r="D17" s="0" t="s">
        <v>60</v>
      </c>
      <c r="E17" s="0" t="n">
        <f aca="false">IF(M17="down",0-L17,L17)</f>
        <v>1.9307132</v>
      </c>
      <c r="G17" s="0" t="s">
        <v>38</v>
      </c>
      <c r="H17" s="0" t="n">
        <v>119569554</v>
      </c>
      <c r="I17" s="0" t="n">
        <v>119569587</v>
      </c>
      <c r="J17" s="0" t="s">
        <v>27</v>
      </c>
      <c r="K17" s="0" t="n">
        <v>4.2454078E-005</v>
      </c>
      <c r="L17" s="0" t="n">
        <v>1.9307132</v>
      </c>
      <c r="M17" s="0" t="s">
        <v>54</v>
      </c>
      <c r="N17" s="0" t="s">
        <v>21</v>
      </c>
      <c r="O17" s="0" t="s">
        <v>28</v>
      </c>
      <c r="P17" s="0" t="s">
        <v>29</v>
      </c>
    </row>
    <row r="18" customFormat="false" ht="13" hidden="false" customHeight="false" outlineLevel="0" collapsed="false">
      <c r="A18" s="0" t="n">
        <v>4355242</v>
      </c>
      <c r="B18" s="0" t="n">
        <v>6907202</v>
      </c>
      <c r="C18" s="0" t="n">
        <v>556403</v>
      </c>
      <c r="D18" s="0" t="s">
        <v>61</v>
      </c>
      <c r="E18" s="0" t="n">
        <f aca="false">IF(M18="down",0-L18,L18)</f>
        <v>-2.2049146</v>
      </c>
      <c r="G18" s="0" t="s">
        <v>62</v>
      </c>
      <c r="H18" s="0" t="n">
        <v>95764993</v>
      </c>
      <c r="I18" s="0" t="n">
        <v>95765023</v>
      </c>
      <c r="J18" s="0" t="s">
        <v>18</v>
      </c>
      <c r="K18" s="0" t="n">
        <v>0.000344</v>
      </c>
      <c r="L18" s="0" t="n">
        <v>2.2049146</v>
      </c>
      <c r="M18" s="0" t="s">
        <v>19</v>
      </c>
      <c r="N18" s="0" t="s">
        <v>46</v>
      </c>
      <c r="O18" s="0" t="s">
        <v>47</v>
      </c>
      <c r="P18" s="0" t="s">
        <v>48</v>
      </c>
    </row>
    <row r="19" customFormat="false" ht="13" hidden="false" customHeight="false" outlineLevel="0" collapsed="false">
      <c r="A19" s="0" t="n">
        <v>5463086</v>
      </c>
      <c r="B19" s="0" t="n">
        <v>6845060</v>
      </c>
      <c r="C19" s="0" t="n">
        <v>340354</v>
      </c>
      <c r="D19" s="0" t="s">
        <v>63</v>
      </c>
      <c r="E19" s="0" t="n">
        <f aca="false">IF(M19="down",0-L19,L19)</f>
        <v>3.8578634</v>
      </c>
      <c r="G19" s="0" t="s">
        <v>24</v>
      </c>
      <c r="H19" s="0" t="n">
        <v>31001071</v>
      </c>
      <c r="I19" s="0" t="n">
        <v>31001096</v>
      </c>
      <c r="J19" s="0" t="s">
        <v>18</v>
      </c>
      <c r="K19" s="0" t="n">
        <v>0.022864273</v>
      </c>
      <c r="L19" s="0" t="n">
        <v>3.8578634</v>
      </c>
      <c r="M19" s="0" t="s">
        <v>54</v>
      </c>
      <c r="N19" s="0" t="s">
        <v>20</v>
      </c>
      <c r="O19" s="0" t="s">
        <v>21</v>
      </c>
      <c r="P19" s="0" t="s">
        <v>22</v>
      </c>
    </row>
    <row r="20" customFormat="false" ht="13" hidden="false" customHeight="false" outlineLevel="0" collapsed="false">
      <c r="A20" s="0" t="n">
        <v>4994285</v>
      </c>
      <c r="B20" s="0" t="n">
        <v>6872029</v>
      </c>
      <c r="C20" s="0" t="n">
        <v>435160</v>
      </c>
      <c r="D20" s="0" t="s">
        <v>64</v>
      </c>
      <c r="E20" s="0" t="n">
        <f aca="false">IF(M20="down",0-L20,L20)</f>
        <v>-2.5356812</v>
      </c>
      <c r="G20" s="0" t="s">
        <v>65</v>
      </c>
      <c r="H20" s="0" t="n">
        <v>20769335</v>
      </c>
      <c r="I20" s="0" t="n">
        <v>20769359</v>
      </c>
      <c r="J20" s="0" t="s">
        <v>18</v>
      </c>
      <c r="K20" s="0" t="n">
        <v>0.016305314</v>
      </c>
      <c r="L20" s="0" t="n">
        <v>2.5356812</v>
      </c>
      <c r="M20" s="0" t="s">
        <v>19</v>
      </c>
      <c r="N20" s="0" t="s">
        <v>21</v>
      </c>
      <c r="O20" s="0" t="s">
        <v>28</v>
      </c>
      <c r="P20" s="0" t="s">
        <v>29</v>
      </c>
    </row>
    <row r="21" customFormat="false" ht="13" hidden="false" customHeight="false" outlineLevel="0" collapsed="false">
      <c r="A21" s="0" t="n">
        <v>4424103</v>
      </c>
      <c r="B21" s="0" t="n">
        <v>6970822</v>
      </c>
      <c r="C21" s="0" t="n">
        <v>777899</v>
      </c>
      <c r="D21" s="0" t="s">
        <v>66</v>
      </c>
      <c r="E21" s="0" t="n">
        <f aca="false">IF(M21="down",0-L21,L21)</f>
        <v>-1.5095266</v>
      </c>
      <c r="F21" s="0" t="s">
        <v>67</v>
      </c>
      <c r="G21" s="0" t="s">
        <v>38</v>
      </c>
      <c r="H21" s="0" t="n">
        <v>117910903</v>
      </c>
      <c r="I21" s="0" t="n">
        <v>117911397</v>
      </c>
      <c r="J21" s="0" t="s">
        <v>18</v>
      </c>
      <c r="K21" s="0" t="n">
        <v>0.04250093</v>
      </c>
      <c r="L21" s="0" t="n">
        <v>1.5095266</v>
      </c>
      <c r="M21" s="0" t="s">
        <v>19</v>
      </c>
      <c r="N21" s="0" t="s">
        <v>20</v>
      </c>
      <c r="O21" s="0" t="s">
        <v>21</v>
      </c>
      <c r="P21" s="0" t="s">
        <v>33</v>
      </c>
    </row>
    <row r="22" customFormat="false" ht="13" hidden="false" customHeight="false" outlineLevel="0" collapsed="false">
      <c r="A22" s="0" t="n">
        <v>4650779</v>
      </c>
      <c r="B22" s="0" t="n">
        <v>6948916</v>
      </c>
      <c r="C22" s="0" t="n">
        <v>700645</v>
      </c>
      <c r="D22" s="0" t="s">
        <v>68</v>
      </c>
      <c r="E22" s="0" t="n">
        <f aca="false">IF(M22="down",0-L22,L22)</f>
        <v>3.2544904</v>
      </c>
      <c r="G22" s="0" t="s">
        <v>50</v>
      </c>
      <c r="H22" s="0" t="n">
        <v>108748933</v>
      </c>
      <c r="I22" s="0" t="n">
        <v>108748979</v>
      </c>
      <c r="J22" s="0" t="s">
        <v>27</v>
      </c>
      <c r="K22" s="0" t="n">
        <v>0.0018946877</v>
      </c>
      <c r="L22" s="0" t="n">
        <v>3.2544904</v>
      </c>
      <c r="M22" s="0" t="s">
        <v>54</v>
      </c>
      <c r="N22" s="0" t="s">
        <v>21</v>
      </c>
      <c r="O22" s="0" t="s">
        <v>28</v>
      </c>
      <c r="P22" s="0" t="s">
        <v>29</v>
      </c>
    </row>
    <row r="23" customFormat="false" ht="13" hidden="false" customHeight="false" outlineLevel="0" collapsed="false">
      <c r="A23" s="0" t="n">
        <v>5206495</v>
      </c>
      <c r="B23" s="0" t="n">
        <v>6784330</v>
      </c>
      <c r="C23" s="0" t="n">
        <v>129586</v>
      </c>
      <c r="D23" s="0" t="s">
        <v>69</v>
      </c>
      <c r="E23" s="0" t="n">
        <f aca="false">IF(M23="down",0-L23,L23)</f>
        <v>-2.1690776</v>
      </c>
      <c r="G23" s="0" t="s">
        <v>26</v>
      </c>
      <c r="H23" s="0" t="n">
        <v>102092561</v>
      </c>
      <c r="I23" s="0" t="n">
        <v>102092932</v>
      </c>
      <c r="J23" s="0" t="s">
        <v>27</v>
      </c>
      <c r="K23" s="0" t="n">
        <v>0.000483</v>
      </c>
      <c r="L23" s="0" t="n">
        <v>2.1690776</v>
      </c>
      <c r="M23" s="0" t="s">
        <v>19</v>
      </c>
      <c r="N23" s="0" t="s">
        <v>46</v>
      </c>
      <c r="O23" s="0" t="s">
        <v>47</v>
      </c>
      <c r="P23" s="0" t="s">
        <v>48</v>
      </c>
    </row>
    <row r="24" customFormat="false" ht="13" hidden="false" customHeight="false" outlineLevel="0" collapsed="false">
      <c r="A24" s="0" t="n">
        <v>5494946</v>
      </c>
      <c r="B24" s="0" t="n">
        <v>7015013</v>
      </c>
      <c r="C24" s="0" t="n">
        <v>919725</v>
      </c>
      <c r="D24" s="0" t="s">
        <v>70</v>
      </c>
      <c r="E24" s="0" t="n">
        <f aca="false">IF(M24="down",0-L24,L24)</f>
        <v>-1.9264374</v>
      </c>
      <c r="G24" s="0" t="s">
        <v>35</v>
      </c>
      <c r="H24" s="0" t="n">
        <v>159879512</v>
      </c>
      <c r="I24" s="0" t="n">
        <v>159879617</v>
      </c>
      <c r="J24" s="0" t="s">
        <v>27</v>
      </c>
      <c r="K24" s="0" t="n">
        <v>0.0009734623</v>
      </c>
      <c r="L24" s="0" t="n">
        <v>1.9264374</v>
      </c>
      <c r="M24" s="0" t="s">
        <v>19</v>
      </c>
      <c r="N24" s="0" t="s">
        <v>20</v>
      </c>
      <c r="O24" s="0" t="s">
        <v>21</v>
      </c>
      <c r="P24" s="0" t="s">
        <v>22</v>
      </c>
    </row>
    <row r="25" customFormat="false" ht="13" hidden="false" customHeight="false" outlineLevel="0" collapsed="false">
      <c r="A25" s="0" t="n">
        <v>5217793</v>
      </c>
      <c r="B25" s="0" t="n">
        <v>6966954</v>
      </c>
      <c r="C25" s="0" t="n">
        <v>765331</v>
      </c>
      <c r="D25" s="0" t="s">
        <v>71</v>
      </c>
      <c r="E25" s="0" t="n">
        <f aca="false">IF(M25="down",0-L25,L25)</f>
        <v>1.5706227</v>
      </c>
      <c r="G25" s="0" t="s">
        <v>38</v>
      </c>
      <c r="H25" s="0" t="n">
        <v>45052082</v>
      </c>
      <c r="I25" s="0" t="n">
        <v>45052107</v>
      </c>
      <c r="J25" s="0" t="s">
        <v>18</v>
      </c>
      <c r="K25" s="0" t="n">
        <v>0.0007887699</v>
      </c>
      <c r="L25" s="0" t="n">
        <v>1.5706227</v>
      </c>
      <c r="M25" s="0" t="s">
        <v>54</v>
      </c>
      <c r="N25" s="0" t="s">
        <v>21</v>
      </c>
      <c r="O25" s="0" t="s">
        <v>28</v>
      </c>
      <c r="P25" s="0" t="s">
        <v>29</v>
      </c>
    </row>
    <row r="26" customFormat="false" ht="13" hidden="false" customHeight="false" outlineLevel="0" collapsed="false">
      <c r="A26" s="0" t="n">
        <v>4787502</v>
      </c>
      <c r="B26" s="0" t="n">
        <v>6837041</v>
      </c>
      <c r="C26" s="0" t="n">
        <v>311745</v>
      </c>
      <c r="D26" s="0" t="s">
        <v>72</v>
      </c>
      <c r="E26" s="0" t="n">
        <f aca="false">IF(M26="down",0-L26,L26)</f>
        <v>-1.8254405</v>
      </c>
      <c r="G26" s="0" t="s">
        <v>73</v>
      </c>
      <c r="H26" s="0" t="n">
        <v>78497308</v>
      </c>
      <c r="I26" s="0" t="n">
        <v>78497348</v>
      </c>
      <c r="J26" s="0" t="s">
        <v>18</v>
      </c>
      <c r="K26" s="0" t="n">
        <v>0.048761033</v>
      </c>
      <c r="L26" s="0" t="n">
        <v>1.8254405</v>
      </c>
      <c r="M26" s="0" t="s">
        <v>19</v>
      </c>
      <c r="N26" s="0" t="s">
        <v>20</v>
      </c>
      <c r="O26" s="0" t="s">
        <v>21</v>
      </c>
      <c r="P26" s="0" t="s">
        <v>33</v>
      </c>
    </row>
    <row r="27" customFormat="false" ht="13" hidden="false" customHeight="false" outlineLevel="0" collapsed="false">
      <c r="A27" s="0" t="n">
        <v>5071007</v>
      </c>
      <c r="B27" s="0" t="n">
        <v>6845943</v>
      </c>
      <c r="C27" s="0" t="n">
        <v>342965</v>
      </c>
      <c r="D27" s="0" t="s">
        <v>74</v>
      </c>
      <c r="E27" s="0" t="n">
        <f aca="false">IF(M27="down",0-L27,L27)</f>
        <v>-2.0057786</v>
      </c>
      <c r="G27" s="0" t="s">
        <v>24</v>
      </c>
      <c r="H27" s="0" t="n">
        <v>44406694</v>
      </c>
      <c r="I27" s="0" t="n">
        <v>44406746</v>
      </c>
      <c r="J27" s="0" t="s">
        <v>18</v>
      </c>
      <c r="K27" s="0" t="n">
        <v>0.002321605</v>
      </c>
      <c r="L27" s="0" t="n">
        <v>2.0057786</v>
      </c>
      <c r="M27" s="0" t="s">
        <v>19</v>
      </c>
      <c r="N27" s="0" t="s">
        <v>46</v>
      </c>
      <c r="O27" s="0" t="s">
        <v>47</v>
      </c>
      <c r="P27" s="0" t="s">
        <v>48</v>
      </c>
    </row>
    <row r="28" customFormat="false" ht="13" hidden="false" customHeight="false" outlineLevel="0" collapsed="false">
      <c r="A28" s="0" t="n">
        <v>4523220</v>
      </c>
      <c r="B28" s="0" t="n">
        <v>6850046</v>
      </c>
      <c r="C28" s="0" t="n">
        <v>358164</v>
      </c>
      <c r="D28" s="0" t="s">
        <v>75</v>
      </c>
      <c r="E28" s="0" t="n">
        <f aca="false">IF(M28="down",0-L28,L28)</f>
        <v>1.7400359</v>
      </c>
      <c r="G28" s="0" t="s">
        <v>52</v>
      </c>
      <c r="H28" s="0" t="n">
        <v>33993494</v>
      </c>
      <c r="I28" s="0" t="n">
        <v>33993544</v>
      </c>
      <c r="J28" s="0" t="s">
        <v>27</v>
      </c>
      <c r="K28" s="0" t="n">
        <v>0.000917614</v>
      </c>
      <c r="L28" s="0" t="n">
        <v>1.7400359</v>
      </c>
      <c r="M28" s="0" t="s">
        <v>54</v>
      </c>
      <c r="N28" s="0" t="s">
        <v>21</v>
      </c>
      <c r="O28" s="0" t="s">
        <v>28</v>
      </c>
      <c r="P28" s="0" t="s">
        <v>29</v>
      </c>
    </row>
    <row r="29" customFormat="false" ht="13" hidden="false" customHeight="false" outlineLevel="0" collapsed="false">
      <c r="A29" s="0" t="n">
        <v>5231528</v>
      </c>
      <c r="B29" s="0" t="n">
        <v>6828642</v>
      </c>
      <c r="C29" s="0" t="n">
        <v>282698</v>
      </c>
      <c r="D29" s="0" t="s">
        <v>76</v>
      </c>
      <c r="E29" s="0" t="n">
        <f aca="false">IF(M29="down",0-L29,L29)</f>
        <v>-2.051296</v>
      </c>
      <c r="G29" s="0" t="s">
        <v>73</v>
      </c>
      <c r="H29" s="0" t="n">
        <v>8991944</v>
      </c>
      <c r="I29" s="0" t="n">
        <v>8993291</v>
      </c>
      <c r="J29" s="0" t="s">
        <v>27</v>
      </c>
      <c r="K29" s="0" t="n">
        <v>0.000133</v>
      </c>
      <c r="L29" s="0" t="n">
        <v>2.051296</v>
      </c>
      <c r="M29" s="0" t="s">
        <v>19</v>
      </c>
      <c r="N29" s="0" t="s">
        <v>46</v>
      </c>
      <c r="O29" s="0" t="s">
        <v>47</v>
      </c>
      <c r="P29" s="0" t="s">
        <v>48</v>
      </c>
    </row>
    <row r="30" customFormat="false" ht="13" hidden="false" customHeight="false" outlineLevel="0" collapsed="false">
      <c r="A30" s="0" t="n">
        <v>5311597</v>
      </c>
      <c r="B30" s="0" t="n">
        <v>6880577</v>
      </c>
      <c r="C30" s="0" t="n">
        <v>465268</v>
      </c>
      <c r="D30" s="0" t="s">
        <v>77</v>
      </c>
      <c r="E30" s="0" t="n">
        <f aca="false">IF(M30="down",0-L30,L30)</f>
        <v>-1.6216035</v>
      </c>
      <c r="G30" s="0" t="s">
        <v>44</v>
      </c>
      <c r="H30" s="0" t="n">
        <v>120179523</v>
      </c>
      <c r="I30" s="0" t="n">
        <v>120179592</v>
      </c>
      <c r="J30" s="0" t="s">
        <v>27</v>
      </c>
      <c r="K30" s="0" t="n">
        <v>4.682335E-005</v>
      </c>
      <c r="L30" s="0" t="n">
        <v>1.6216035</v>
      </c>
      <c r="M30" s="0" t="s">
        <v>19</v>
      </c>
      <c r="N30" s="0" t="s">
        <v>20</v>
      </c>
      <c r="O30" s="0" t="s">
        <v>21</v>
      </c>
      <c r="P30" s="0" t="s">
        <v>22</v>
      </c>
    </row>
    <row r="31" customFormat="false" ht="13" hidden="false" customHeight="false" outlineLevel="0" collapsed="false">
      <c r="A31" s="0" t="n">
        <v>5021022</v>
      </c>
      <c r="B31" s="0" t="n">
        <v>6823513</v>
      </c>
      <c r="C31" s="0" t="n">
        <v>264868</v>
      </c>
      <c r="D31" s="0" t="s">
        <v>78</v>
      </c>
      <c r="E31" s="0" t="n">
        <f aca="false">IF(M31="down",0-L31,L31)</f>
        <v>-2.074508</v>
      </c>
      <c r="G31" s="0" t="s">
        <v>79</v>
      </c>
      <c r="H31" s="0" t="n">
        <v>26332522</v>
      </c>
      <c r="I31" s="0" t="n">
        <v>26332547</v>
      </c>
      <c r="J31" s="0" t="s">
        <v>18</v>
      </c>
      <c r="K31" s="0" t="n">
        <v>0.0006526042</v>
      </c>
      <c r="L31" s="0" t="n">
        <v>2.074508</v>
      </c>
      <c r="M31" s="0" t="s">
        <v>19</v>
      </c>
      <c r="N31" s="0" t="s">
        <v>20</v>
      </c>
      <c r="O31" s="0" t="s">
        <v>21</v>
      </c>
      <c r="P31" s="0" t="s">
        <v>22</v>
      </c>
    </row>
    <row r="32" customFormat="false" ht="13" hidden="false" customHeight="false" outlineLevel="0" collapsed="false">
      <c r="A32" s="0" t="n">
        <v>4419009</v>
      </c>
      <c r="B32" s="0" t="n">
        <v>6963197</v>
      </c>
      <c r="C32" s="0" t="n">
        <v>749858</v>
      </c>
      <c r="D32" s="0" t="s">
        <v>80</v>
      </c>
      <c r="E32" s="0" t="n">
        <f aca="false">IF(M32="down",0-L32,L32)</f>
        <v>-1.7463212</v>
      </c>
      <c r="F32" s="0" t="s">
        <v>81</v>
      </c>
      <c r="G32" s="0" t="s">
        <v>38</v>
      </c>
      <c r="H32" s="0" t="n">
        <v>105307858</v>
      </c>
      <c r="I32" s="0" t="n">
        <v>105308030</v>
      </c>
      <c r="J32" s="0" t="s">
        <v>27</v>
      </c>
      <c r="K32" s="0" t="n">
        <v>0.029791273</v>
      </c>
      <c r="L32" s="0" t="n">
        <v>1.7463212</v>
      </c>
      <c r="M32" s="0" t="s">
        <v>19</v>
      </c>
      <c r="N32" s="0" t="s">
        <v>20</v>
      </c>
      <c r="O32" s="0" t="s">
        <v>21</v>
      </c>
      <c r="P32" s="0" t="s">
        <v>33</v>
      </c>
    </row>
    <row r="33" customFormat="false" ht="13" hidden="false" customHeight="false" outlineLevel="0" collapsed="false">
      <c r="A33" s="0" t="n">
        <v>4729291</v>
      </c>
      <c r="B33" s="0" t="n">
        <v>6972203</v>
      </c>
      <c r="C33" s="0" t="n">
        <v>783120</v>
      </c>
      <c r="D33" s="0" t="s">
        <v>82</v>
      </c>
      <c r="E33" s="0" t="n">
        <f aca="false">IF(M33="down",0-L33,L33)</f>
        <v>-4.622375</v>
      </c>
      <c r="G33" s="0" t="s">
        <v>38</v>
      </c>
      <c r="H33" s="0" t="n">
        <v>141278400</v>
      </c>
      <c r="I33" s="0" t="n">
        <v>141278525</v>
      </c>
      <c r="J33" s="0" t="s">
        <v>18</v>
      </c>
      <c r="K33" s="0" t="n">
        <v>0.01956408</v>
      </c>
      <c r="L33" s="0" t="n">
        <v>4.622375</v>
      </c>
      <c r="M33" s="0" t="s">
        <v>19</v>
      </c>
      <c r="N33" s="0" t="s">
        <v>20</v>
      </c>
      <c r="O33" s="0" t="s">
        <v>21</v>
      </c>
      <c r="P33" s="0" t="s">
        <v>22</v>
      </c>
    </row>
    <row r="34" customFormat="false" ht="13" hidden="false" customHeight="false" outlineLevel="0" collapsed="false">
      <c r="A34" s="0" t="n">
        <v>5400815</v>
      </c>
      <c r="B34" s="0" t="n">
        <v>6963004</v>
      </c>
      <c r="C34" s="0" t="n">
        <v>749107</v>
      </c>
      <c r="D34" s="0" t="s">
        <v>83</v>
      </c>
      <c r="E34" s="0" t="n">
        <f aca="false">IF(M34="down",0-L34,L34)</f>
        <v>-2.2905915</v>
      </c>
      <c r="G34" s="0" t="s">
        <v>38</v>
      </c>
      <c r="H34" s="0" t="n">
        <v>101273806</v>
      </c>
      <c r="I34" s="0" t="n">
        <v>101273835</v>
      </c>
      <c r="J34" s="0" t="s">
        <v>27</v>
      </c>
      <c r="K34" s="0" t="n">
        <v>0.003580108</v>
      </c>
      <c r="L34" s="0" t="n">
        <v>2.2905915</v>
      </c>
      <c r="M34" s="0" t="s">
        <v>19</v>
      </c>
      <c r="N34" s="0" t="s">
        <v>46</v>
      </c>
      <c r="O34" s="0" t="s">
        <v>47</v>
      </c>
      <c r="P34" s="0" t="s">
        <v>48</v>
      </c>
    </row>
    <row r="35" customFormat="false" ht="13" hidden="false" customHeight="false" outlineLevel="0" collapsed="false">
      <c r="A35" s="0" t="n">
        <v>4331565</v>
      </c>
      <c r="B35" s="0" t="n">
        <v>6881337</v>
      </c>
      <c r="C35" s="0" t="n">
        <v>468183</v>
      </c>
      <c r="D35" s="0" t="s">
        <v>84</v>
      </c>
      <c r="E35" s="0" t="n">
        <f aca="false">IF(M35="down",0-L35,L35)</f>
        <v>-1.585454</v>
      </c>
      <c r="F35" s="0" t="s">
        <v>85</v>
      </c>
      <c r="G35" s="0" t="s">
        <v>44</v>
      </c>
      <c r="H35" s="0" t="n">
        <v>132483814</v>
      </c>
      <c r="I35" s="0" t="n">
        <v>132483912</v>
      </c>
      <c r="J35" s="0" t="s">
        <v>27</v>
      </c>
      <c r="K35" s="0" t="n">
        <v>0.044943772</v>
      </c>
      <c r="L35" s="0" t="n">
        <v>1.585454</v>
      </c>
      <c r="M35" s="0" t="s">
        <v>19</v>
      </c>
      <c r="N35" s="0" t="s">
        <v>20</v>
      </c>
      <c r="O35" s="0" t="s">
        <v>21</v>
      </c>
      <c r="P35" s="0" t="s">
        <v>33</v>
      </c>
    </row>
    <row r="36" customFormat="false" ht="13" hidden="false" customHeight="false" outlineLevel="0" collapsed="false">
      <c r="A36" s="0" t="n">
        <v>4473096</v>
      </c>
      <c r="B36" s="0" t="n">
        <v>6971274</v>
      </c>
      <c r="C36" s="0" t="n">
        <v>779648</v>
      </c>
      <c r="D36" s="0" t="s">
        <v>86</v>
      </c>
      <c r="E36" s="0" t="n">
        <f aca="false">IF(M36="down",0-L36,L36)</f>
        <v>-2.0308495</v>
      </c>
      <c r="G36" s="0" t="s">
        <v>38</v>
      </c>
      <c r="H36" s="0" t="n">
        <v>126366659</v>
      </c>
      <c r="I36" s="0" t="n">
        <v>126366684</v>
      </c>
      <c r="J36" s="0" t="s">
        <v>18</v>
      </c>
      <c r="K36" s="0" t="n">
        <v>0.00289356</v>
      </c>
      <c r="L36" s="0" t="n">
        <v>2.0308495</v>
      </c>
      <c r="M36" s="0" t="s">
        <v>19</v>
      </c>
      <c r="N36" s="0" t="s">
        <v>46</v>
      </c>
      <c r="O36" s="0" t="s">
        <v>47</v>
      </c>
      <c r="P36" s="0" t="s">
        <v>48</v>
      </c>
    </row>
    <row r="37" customFormat="false" ht="13" hidden="false" customHeight="false" outlineLevel="0" collapsed="false">
      <c r="A37" s="0" t="n">
        <v>5020332</v>
      </c>
      <c r="B37" s="0" t="n">
        <v>6873516</v>
      </c>
      <c r="C37" s="0" t="n">
        <v>441158</v>
      </c>
      <c r="D37" s="0" t="s">
        <v>87</v>
      </c>
      <c r="E37" s="0" t="n">
        <f aca="false">IF(M37="down",0-L37,L37)</f>
        <v>-1.9605367</v>
      </c>
      <c r="G37" s="0" t="s">
        <v>65</v>
      </c>
      <c r="H37" s="0" t="n">
        <v>47735718</v>
      </c>
      <c r="I37" s="0" t="n">
        <v>47735800</v>
      </c>
      <c r="J37" s="0" t="s">
        <v>18</v>
      </c>
      <c r="K37" s="0" t="n">
        <v>0.00034847835</v>
      </c>
      <c r="L37" s="0" t="n">
        <v>1.9605367</v>
      </c>
      <c r="M37" s="0" t="s">
        <v>19</v>
      </c>
      <c r="N37" s="0" t="s">
        <v>20</v>
      </c>
      <c r="O37" s="0" t="s">
        <v>21</v>
      </c>
      <c r="P37" s="0" t="s">
        <v>22</v>
      </c>
    </row>
    <row r="38" customFormat="false" ht="13" hidden="false" customHeight="false" outlineLevel="0" collapsed="false">
      <c r="A38" s="0" t="n">
        <v>5079430</v>
      </c>
      <c r="B38" s="0" t="n">
        <v>7014178</v>
      </c>
      <c r="C38" s="0" t="n">
        <v>916683</v>
      </c>
      <c r="D38" s="0" t="s">
        <v>88</v>
      </c>
      <c r="E38" s="0" t="n">
        <f aca="false">IF(M38="down",0-L38,L38)</f>
        <v>-1.6167115</v>
      </c>
      <c r="G38" s="0" t="s">
        <v>35</v>
      </c>
      <c r="H38" s="0" t="n">
        <v>136829557</v>
      </c>
      <c r="I38" s="0" t="n">
        <v>136829581</v>
      </c>
      <c r="J38" s="0" t="s">
        <v>27</v>
      </c>
      <c r="K38" s="0" t="n">
        <v>3.872768E-005</v>
      </c>
      <c r="L38" s="0" t="n">
        <v>1.6167115</v>
      </c>
      <c r="M38" s="0" t="s">
        <v>19</v>
      </c>
      <c r="N38" s="0" t="s">
        <v>20</v>
      </c>
      <c r="O38" s="0" t="s">
        <v>21</v>
      </c>
      <c r="P38" s="0" t="s">
        <v>22</v>
      </c>
    </row>
    <row r="39" customFormat="false" ht="13" hidden="false" customHeight="false" outlineLevel="0" collapsed="false">
      <c r="A39" s="0" t="n">
        <v>5524912</v>
      </c>
      <c r="B39" s="0" t="n">
        <v>6993713</v>
      </c>
      <c r="C39" s="0" t="n">
        <v>859262</v>
      </c>
      <c r="D39" s="0" t="s">
        <v>89</v>
      </c>
      <c r="E39" s="0" t="n">
        <f aca="false">IF(M39="down",0-L39,L39)</f>
        <v>-2.2518349</v>
      </c>
      <c r="G39" s="0" t="s">
        <v>90</v>
      </c>
      <c r="H39" s="0" t="n">
        <v>20552169</v>
      </c>
      <c r="I39" s="0" t="n">
        <v>20552235</v>
      </c>
      <c r="J39" s="0" t="s">
        <v>18</v>
      </c>
      <c r="K39" s="0" t="n">
        <v>0.0005563146</v>
      </c>
      <c r="L39" s="0" t="n">
        <v>2.2518349</v>
      </c>
      <c r="M39" s="0" t="s">
        <v>19</v>
      </c>
      <c r="N39" s="0" t="s">
        <v>20</v>
      </c>
      <c r="O39" s="0" t="s">
        <v>21</v>
      </c>
      <c r="P39" s="0" t="s">
        <v>22</v>
      </c>
    </row>
    <row r="40" customFormat="false" ht="13" hidden="false" customHeight="false" outlineLevel="0" collapsed="false">
      <c r="A40" s="0" t="n">
        <v>4718782</v>
      </c>
      <c r="B40" s="0" t="n">
        <v>6992378</v>
      </c>
      <c r="C40" s="0" t="n">
        <v>853402</v>
      </c>
      <c r="D40" s="0" t="s">
        <v>91</v>
      </c>
      <c r="E40" s="0" t="n">
        <f aca="false">IF(M40="down",0-L40,L40)</f>
        <v>1.669201</v>
      </c>
      <c r="G40" s="0" t="s">
        <v>90</v>
      </c>
      <c r="H40" s="0" t="n">
        <v>108812862</v>
      </c>
      <c r="I40" s="0" t="n">
        <v>108812938</v>
      </c>
      <c r="J40" s="0" t="s">
        <v>27</v>
      </c>
      <c r="K40" s="0" t="n">
        <v>9.813326E-005</v>
      </c>
      <c r="L40" s="0" t="n">
        <v>1.669201</v>
      </c>
      <c r="M40" s="0" t="s">
        <v>54</v>
      </c>
      <c r="N40" s="0" t="s">
        <v>21</v>
      </c>
      <c r="O40" s="0" t="s">
        <v>28</v>
      </c>
      <c r="P40" s="0" t="s">
        <v>29</v>
      </c>
    </row>
    <row r="41" customFormat="false" ht="13" hidden="false" customHeight="false" outlineLevel="0" collapsed="false">
      <c r="A41" s="0" t="n">
        <v>4365102</v>
      </c>
      <c r="B41" s="0" t="n">
        <v>6934650</v>
      </c>
      <c r="C41" s="0" t="n">
        <v>650335</v>
      </c>
      <c r="D41" s="0" t="s">
        <v>92</v>
      </c>
      <c r="E41" s="0" t="n">
        <f aca="false">IF(M41="down",0-L41,L41)</f>
        <v>-1.7121457</v>
      </c>
      <c r="F41" s="0" t="s">
        <v>93</v>
      </c>
      <c r="G41" s="0" t="s">
        <v>94</v>
      </c>
      <c r="H41" s="0" t="n">
        <v>130344441</v>
      </c>
      <c r="I41" s="0" t="n">
        <v>130344489</v>
      </c>
      <c r="J41" s="0" t="s">
        <v>27</v>
      </c>
      <c r="K41" s="0" t="n">
        <v>0.042180102</v>
      </c>
      <c r="L41" s="0" t="n">
        <v>1.7121457</v>
      </c>
      <c r="M41" s="0" t="s">
        <v>19</v>
      </c>
      <c r="N41" s="0" t="s">
        <v>20</v>
      </c>
      <c r="O41" s="0" t="s">
        <v>21</v>
      </c>
      <c r="P41" s="0" t="s">
        <v>33</v>
      </c>
    </row>
    <row r="42" customFormat="false" ht="13" hidden="false" customHeight="false" outlineLevel="0" collapsed="false">
      <c r="A42" s="0" t="n">
        <v>4645515</v>
      </c>
      <c r="B42" s="0" t="n">
        <v>6758036</v>
      </c>
      <c r="C42" s="0" t="n">
        <v>36762</v>
      </c>
      <c r="D42" s="0" t="s">
        <v>95</v>
      </c>
      <c r="E42" s="0" t="n">
        <f aca="false">IF(M42="down",0-L42,L42)</f>
        <v>-1.5712286</v>
      </c>
      <c r="F42" s="0" t="s">
        <v>96</v>
      </c>
      <c r="G42" s="0" t="s">
        <v>97</v>
      </c>
      <c r="H42" s="0" t="n">
        <v>39595423</v>
      </c>
      <c r="I42" s="0" t="n">
        <v>39595473</v>
      </c>
      <c r="J42" s="0" t="s">
        <v>18</v>
      </c>
      <c r="K42" s="0" t="n">
        <v>0.033133086</v>
      </c>
      <c r="L42" s="0" t="n">
        <v>1.5712286</v>
      </c>
      <c r="M42" s="0" t="s">
        <v>19</v>
      </c>
      <c r="N42" s="0" t="s">
        <v>20</v>
      </c>
      <c r="O42" s="0" t="s">
        <v>21</v>
      </c>
      <c r="P42" s="0" t="s">
        <v>33</v>
      </c>
    </row>
    <row r="43" customFormat="false" ht="13" hidden="false" customHeight="false" outlineLevel="0" collapsed="false">
      <c r="A43" s="0" t="n">
        <v>4938553</v>
      </c>
      <c r="B43" s="0" t="n">
        <v>6752947</v>
      </c>
      <c r="C43" s="0" t="n">
        <v>19150</v>
      </c>
      <c r="D43" s="0" t="s">
        <v>98</v>
      </c>
      <c r="E43" s="0" t="n">
        <f aca="false">IF(M43="down",0-L43,L43)</f>
        <v>-2.516708</v>
      </c>
      <c r="G43" s="0" t="s">
        <v>97</v>
      </c>
      <c r="H43" s="0" t="n">
        <v>131650146</v>
      </c>
      <c r="I43" s="0" t="n">
        <v>131650171</v>
      </c>
      <c r="J43" s="0" t="s">
        <v>27</v>
      </c>
      <c r="K43" s="0" t="n">
        <v>0.002267539</v>
      </c>
      <c r="L43" s="0" t="n">
        <v>2.516708</v>
      </c>
      <c r="M43" s="0" t="s">
        <v>19</v>
      </c>
      <c r="N43" s="0" t="s">
        <v>46</v>
      </c>
      <c r="O43" s="0" t="s">
        <v>47</v>
      </c>
      <c r="P43" s="0" t="s">
        <v>48</v>
      </c>
    </row>
    <row r="44" customFormat="false" ht="13" hidden="false" customHeight="false" outlineLevel="0" collapsed="false">
      <c r="A44" s="0" t="n">
        <v>4906609</v>
      </c>
      <c r="B44" s="0" t="n">
        <v>6856278</v>
      </c>
      <c r="C44" s="0" t="n">
        <v>380244</v>
      </c>
      <c r="D44" s="0" t="s">
        <v>99</v>
      </c>
      <c r="E44" s="0" t="n">
        <f aca="false">IF(M44="down",0-L44,L44)</f>
        <v>1.5341381</v>
      </c>
      <c r="G44" s="0" t="s">
        <v>52</v>
      </c>
      <c r="H44" s="0" t="n">
        <v>56752938</v>
      </c>
      <c r="I44" s="0" t="n">
        <v>56752979</v>
      </c>
      <c r="J44" s="0" t="s">
        <v>18</v>
      </c>
      <c r="K44" s="0" t="n">
        <v>0.0009354325</v>
      </c>
      <c r="L44" s="0" t="n">
        <v>1.5341381</v>
      </c>
      <c r="M44" s="0" t="s">
        <v>54</v>
      </c>
      <c r="N44" s="0" t="s">
        <v>21</v>
      </c>
      <c r="O44" s="0" t="s">
        <v>28</v>
      </c>
      <c r="P44" s="0" t="s">
        <v>29</v>
      </c>
    </row>
    <row r="45" customFormat="false" ht="13" hidden="false" customHeight="false" outlineLevel="0" collapsed="false">
      <c r="A45" s="0" t="n">
        <v>4716992</v>
      </c>
      <c r="B45" s="0" t="n">
        <v>6968041</v>
      </c>
      <c r="C45" s="0" t="n">
        <v>768664</v>
      </c>
      <c r="D45" s="0" t="s">
        <v>100</v>
      </c>
      <c r="E45" s="0" t="n">
        <f aca="false">IF(M45="down",0-L45,L45)</f>
        <v>-2.316355</v>
      </c>
      <c r="G45" s="0" t="s">
        <v>38</v>
      </c>
      <c r="H45" s="0" t="n">
        <v>67632570</v>
      </c>
      <c r="I45" s="0" t="n">
        <v>67632598</v>
      </c>
      <c r="J45" s="0" t="s">
        <v>18</v>
      </c>
      <c r="K45" s="0" t="n">
        <v>0.001268034</v>
      </c>
      <c r="L45" s="0" t="n">
        <v>2.316355</v>
      </c>
      <c r="M45" s="0" t="s">
        <v>19</v>
      </c>
      <c r="N45" s="0" t="s">
        <v>46</v>
      </c>
      <c r="O45" s="0" t="s">
        <v>47</v>
      </c>
      <c r="P45" s="0" t="s">
        <v>48</v>
      </c>
    </row>
    <row r="46" customFormat="false" ht="13" hidden="false" customHeight="false" outlineLevel="0" collapsed="false">
      <c r="A46" s="0" t="n">
        <v>4872862</v>
      </c>
      <c r="B46" s="0" t="n">
        <v>6978870</v>
      </c>
      <c r="C46" s="0" t="n">
        <v>805016</v>
      </c>
      <c r="D46" s="0" t="s">
        <v>101</v>
      </c>
      <c r="E46" s="0" t="n">
        <f aca="false">IF(M46="down",0-L46,L46)</f>
        <v>-2.4565592</v>
      </c>
      <c r="G46" s="0" t="s">
        <v>41</v>
      </c>
      <c r="H46" s="0" t="n">
        <v>108778802</v>
      </c>
      <c r="I46" s="0" t="n">
        <v>108778842</v>
      </c>
      <c r="J46" s="0" t="s">
        <v>27</v>
      </c>
      <c r="K46" s="0" t="n">
        <v>0.000797</v>
      </c>
      <c r="L46" s="0" t="n">
        <v>2.4565592</v>
      </c>
      <c r="M46" s="0" t="s">
        <v>19</v>
      </c>
      <c r="N46" s="0" t="s">
        <v>46</v>
      </c>
      <c r="O46" s="0" t="s">
        <v>47</v>
      </c>
      <c r="P46" s="0" t="s">
        <v>48</v>
      </c>
    </row>
    <row r="47" customFormat="false" ht="13" hidden="false" customHeight="false" outlineLevel="0" collapsed="false">
      <c r="A47" s="0" t="n">
        <v>4511354</v>
      </c>
      <c r="B47" s="0" t="n">
        <v>6776049</v>
      </c>
      <c r="C47" s="0" t="n">
        <v>101612</v>
      </c>
      <c r="D47" s="0" t="s">
        <v>102</v>
      </c>
      <c r="E47" s="0" t="n">
        <f aca="false">IF(M47="down",0-L47,L47)</f>
        <v>-1.5725368</v>
      </c>
      <c r="G47" s="0" t="s">
        <v>32</v>
      </c>
      <c r="H47" s="0" t="n">
        <v>92679870</v>
      </c>
      <c r="I47" s="0" t="n">
        <v>92679900</v>
      </c>
      <c r="J47" s="0" t="s">
        <v>18</v>
      </c>
      <c r="K47" s="0" t="n">
        <v>0.00093014713</v>
      </c>
      <c r="L47" s="0" t="n">
        <v>1.5725368</v>
      </c>
      <c r="M47" s="0" t="s">
        <v>19</v>
      </c>
      <c r="N47" s="0" t="s">
        <v>20</v>
      </c>
      <c r="O47" s="0" t="s">
        <v>28</v>
      </c>
      <c r="P47" s="0" t="s">
        <v>36</v>
      </c>
    </row>
    <row r="48" customFormat="false" ht="13" hidden="false" customHeight="false" outlineLevel="0" collapsed="false">
      <c r="A48" s="0" t="n">
        <v>4469745</v>
      </c>
      <c r="B48" s="0" t="n">
        <v>6978823</v>
      </c>
      <c r="C48" s="0" t="n">
        <v>804722</v>
      </c>
      <c r="D48" s="0" t="s">
        <v>103</v>
      </c>
      <c r="E48" s="0" t="n">
        <f aca="false">IF(M48="down",0-L48,L48)</f>
        <v>-1.5564172</v>
      </c>
      <c r="G48" s="0" t="s">
        <v>41</v>
      </c>
      <c r="H48" s="0" t="n">
        <v>108195837</v>
      </c>
      <c r="I48" s="0" t="n">
        <v>108195894</v>
      </c>
      <c r="J48" s="0" t="s">
        <v>27</v>
      </c>
      <c r="K48" s="0" t="n">
        <v>0.00042446636</v>
      </c>
      <c r="L48" s="0" t="n">
        <v>1.5564172</v>
      </c>
      <c r="M48" s="0" t="s">
        <v>19</v>
      </c>
      <c r="N48" s="0" t="s">
        <v>20</v>
      </c>
      <c r="O48" s="0" t="s">
        <v>28</v>
      </c>
      <c r="P48" s="0" t="s">
        <v>36</v>
      </c>
    </row>
    <row r="49" customFormat="false" ht="13" hidden="false" customHeight="false" outlineLevel="0" collapsed="false">
      <c r="A49" s="0" t="n">
        <v>5541281</v>
      </c>
      <c r="B49" s="0" t="n">
        <v>6785698</v>
      </c>
      <c r="C49" s="0" t="n">
        <v>135295</v>
      </c>
      <c r="D49" s="0" t="s">
        <v>104</v>
      </c>
      <c r="E49" s="0" t="n">
        <f aca="false">IF(M49="down",0-L49,L49)</f>
        <v>-1.516609</v>
      </c>
      <c r="G49" s="0" t="s">
        <v>26</v>
      </c>
      <c r="H49" s="0" t="n">
        <v>5016883</v>
      </c>
      <c r="I49" s="0" t="n">
        <v>5016917</v>
      </c>
      <c r="J49" s="0" t="s">
        <v>18</v>
      </c>
      <c r="K49" s="0" t="n">
        <v>0.0006499522</v>
      </c>
      <c r="L49" s="0" t="n">
        <v>1.516609</v>
      </c>
      <c r="M49" s="0" t="s">
        <v>19</v>
      </c>
      <c r="N49" s="0" t="s">
        <v>20</v>
      </c>
      <c r="O49" s="0" t="s">
        <v>21</v>
      </c>
      <c r="P49" s="0" t="s">
        <v>22</v>
      </c>
    </row>
    <row r="50" customFormat="false" ht="13" hidden="false" customHeight="false" outlineLevel="0" collapsed="false">
      <c r="A50" s="0" t="n">
        <v>4953650</v>
      </c>
      <c r="B50" s="0" t="n">
        <v>6784005</v>
      </c>
      <c r="C50" s="0" t="n">
        <v>128399</v>
      </c>
      <c r="D50" s="0" t="s">
        <v>105</v>
      </c>
      <c r="E50" s="0" t="n">
        <f aca="false">IF(M50="down",0-L50,L50)</f>
        <v>-2.5913382</v>
      </c>
      <c r="G50" s="0" t="s">
        <v>26</v>
      </c>
      <c r="H50" s="0" t="n">
        <v>98251618</v>
      </c>
      <c r="I50" s="0" t="n">
        <v>98251646</v>
      </c>
      <c r="J50" s="0" t="s">
        <v>27</v>
      </c>
      <c r="K50" s="0" t="n">
        <v>0.0021924565</v>
      </c>
      <c r="L50" s="0" t="n">
        <v>2.5913382</v>
      </c>
      <c r="M50" s="0" t="s">
        <v>19</v>
      </c>
      <c r="N50" s="0" t="s">
        <v>20</v>
      </c>
      <c r="O50" s="0" t="s">
        <v>28</v>
      </c>
      <c r="P50" s="0" t="s">
        <v>36</v>
      </c>
    </row>
    <row r="51" customFormat="false" ht="13" hidden="false" customHeight="false" outlineLevel="0" collapsed="false">
      <c r="A51" s="0" t="n">
        <v>4467562</v>
      </c>
      <c r="B51" s="0" t="n">
        <v>6924949</v>
      </c>
      <c r="C51" s="0" t="n">
        <v>615198</v>
      </c>
      <c r="D51" s="0" t="s">
        <v>106</v>
      </c>
      <c r="E51" s="0" t="n">
        <f aca="false">IF(M51="down",0-L51,L51)</f>
        <v>-2.0140245</v>
      </c>
      <c r="G51" s="0" t="s">
        <v>107</v>
      </c>
      <c r="H51" s="0" t="n">
        <v>118677889</v>
      </c>
      <c r="I51" s="0" t="n">
        <v>118677913</v>
      </c>
      <c r="J51" s="0" t="s">
        <v>18</v>
      </c>
      <c r="K51" s="0" t="n">
        <v>0.002086513</v>
      </c>
      <c r="L51" s="0" t="n">
        <v>2.0140245</v>
      </c>
      <c r="M51" s="0" t="s">
        <v>19</v>
      </c>
      <c r="N51" s="0" t="s">
        <v>46</v>
      </c>
      <c r="O51" s="0" t="s">
        <v>47</v>
      </c>
      <c r="P51" s="0" t="s">
        <v>48</v>
      </c>
    </row>
    <row r="52" customFormat="false" ht="13" hidden="false" customHeight="false" outlineLevel="0" collapsed="false">
      <c r="A52" s="0" t="n">
        <v>4855449</v>
      </c>
      <c r="B52" s="0" t="n">
        <v>6824206</v>
      </c>
      <c r="C52" s="0" t="n">
        <v>267548</v>
      </c>
      <c r="D52" s="0" t="s">
        <v>108</v>
      </c>
      <c r="E52" s="0" t="n">
        <f aca="false">IF(M52="down",0-L52,L52)</f>
        <v>-2.6287982</v>
      </c>
      <c r="G52" s="0" t="s">
        <v>79</v>
      </c>
      <c r="H52" s="0" t="n">
        <v>44209622</v>
      </c>
      <c r="I52" s="0" t="n">
        <v>44209650</v>
      </c>
      <c r="J52" s="0" t="s">
        <v>18</v>
      </c>
      <c r="K52" s="0" t="n">
        <v>0.001248702</v>
      </c>
      <c r="L52" s="0" t="n">
        <v>2.6287982</v>
      </c>
      <c r="M52" s="0" t="s">
        <v>19</v>
      </c>
      <c r="N52" s="0" t="s">
        <v>46</v>
      </c>
      <c r="O52" s="0" t="s">
        <v>47</v>
      </c>
      <c r="P52" s="0" t="s">
        <v>48</v>
      </c>
    </row>
    <row r="53" customFormat="false" ht="13" hidden="false" customHeight="false" outlineLevel="0" collapsed="false">
      <c r="A53" s="0" t="n">
        <v>4317834</v>
      </c>
      <c r="B53" s="0" t="n">
        <v>6771884</v>
      </c>
      <c r="C53" s="0" t="n">
        <v>85984</v>
      </c>
      <c r="D53" s="0" t="s">
        <v>109</v>
      </c>
      <c r="E53" s="0" t="n">
        <f aca="false">IF(M53="down",0-L53,L53)</f>
        <v>-1.5758616</v>
      </c>
      <c r="F53" s="0" t="s">
        <v>110</v>
      </c>
      <c r="G53" s="0" t="s">
        <v>32</v>
      </c>
      <c r="H53" s="0" t="n">
        <v>5345255</v>
      </c>
      <c r="I53" s="0" t="n">
        <v>5345351</v>
      </c>
      <c r="J53" s="0" t="s">
        <v>18</v>
      </c>
      <c r="K53" s="0" t="n">
        <v>0.044345193</v>
      </c>
      <c r="L53" s="0" t="n">
        <v>1.5758616</v>
      </c>
      <c r="M53" s="0" t="s">
        <v>19</v>
      </c>
      <c r="N53" s="0" t="s">
        <v>20</v>
      </c>
      <c r="O53" s="0" t="s">
        <v>21</v>
      </c>
      <c r="P53" s="0" t="s">
        <v>33</v>
      </c>
    </row>
    <row r="54" customFormat="false" ht="13" hidden="false" customHeight="false" outlineLevel="0" collapsed="false">
      <c r="A54" s="0" t="n">
        <v>4396243</v>
      </c>
      <c r="B54" s="0" t="n">
        <v>6995817</v>
      </c>
      <c r="C54" s="0" t="n">
        <v>866638</v>
      </c>
      <c r="D54" s="0" t="s">
        <v>111</v>
      </c>
      <c r="E54" s="0" t="n">
        <f aca="false">IF(M54="down",0-L54,L54)</f>
        <v>1.6661452</v>
      </c>
      <c r="G54" s="0" t="s">
        <v>90</v>
      </c>
      <c r="H54" s="0" t="n">
        <v>55252861</v>
      </c>
      <c r="I54" s="0" t="n">
        <v>55252888</v>
      </c>
      <c r="J54" s="0" t="s">
        <v>18</v>
      </c>
      <c r="K54" s="0" t="n">
        <v>0.00096457225</v>
      </c>
      <c r="L54" s="0" t="n">
        <v>1.6661452</v>
      </c>
      <c r="M54" s="0" t="s">
        <v>54</v>
      </c>
      <c r="N54" s="0" t="s">
        <v>21</v>
      </c>
      <c r="O54" s="0" t="s">
        <v>28</v>
      </c>
      <c r="P54" s="0" t="s">
        <v>29</v>
      </c>
    </row>
    <row r="55" customFormat="false" ht="13" hidden="false" customHeight="false" outlineLevel="0" collapsed="false">
      <c r="A55" s="0" t="n">
        <v>5545223</v>
      </c>
      <c r="B55" s="0" t="n">
        <v>6753192</v>
      </c>
      <c r="C55" s="0" t="n">
        <v>20107</v>
      </c>
      <c r="D55" s="0" t="s">
        <v>112</v>
      </c>
      <c r="E55" s="0" t="n">
        <f aca="false">IF(M55="down",0-L55,L55)</f>
        <v>2.22423</v>
      </c>
      <c r="G55" s="0" t="s">
        <v>97</v>
      </c>
      <c r="H55" s="0" t="n">
        <v>135193231</v>
      </c>
      <c r="I55" s="0" t="n">
        <v>135193327</v>
      </c>
      <c r="J55" s="0" t="s">
        <v>27</v>
      </c>
      <c r="K55" s="0" t="n">
        <v>0.0009971984</v>
      </c>
      <c r="L55" s="0" t="n">
        <v>2.22423</v>
      </c>
      <c r="M55" s="0" t="s">
        <v>54</v>
      </c>
      <c r="N55" s="0" t="s">
        <v>21</v>
      </c>
      <c r="O55" s="0" t="s">
        <v>28</v>
      </c>
      <c r="P55" s="0" t="s">
        <v>29</v>
      </c>
    </row>
    <row r="56" customFormat="false" ht="13" hidden="false" customHeight="false" outlineLevel="0" collapsed="false">
      <c r="A56" s="0" t="n">
        <v>5282825</v>
      </c>
      <c r="B56" s="0" t="n">
        <v>6890230</v>
      </c>
      <c r="C56" s="0" t="n">
        <v>500529</v>
      </c>
      <c r="D56" s="0" t="s">
        <v>113</v>
      </c>
      <c r="E56" s="0" t="n">
        <f aca="false">IF(M56="down",0-L56,L56)</f>
        <v>-2.0232177</v>
      </c>
      <c r="G56" s="0" t="s">
        <v>44</v>
      </c>
      <c r="H56" s="0" t="n">
        <v>119232818</v>
      </c>
      <c r="I56" s="0" t="n">
        <v>119232930</v>
      </c>
      <c r="J56" s="0" t="s">
        <v>18</v>
      </c>
      <c r="K56" s="0" t="n">
        <v>0.001049047</v>
      </c>
      <c r="L56" s="0" t="n">
        <v>2.0232177</v>
      </c>
      <c r="M56" s="0" t="s">
        <v>19</v>
      </c>
      <c r="N56" s="0" t="s">
        <v>46</v>
      </c>
      <c r="O56" s="0" t="s">
        <v>47</v>
      </c>
      <c r="P56" s="0" t="s">
        <v>48</v>
      </c>
    </row>
    <row r="57" customFormat="false" ht="13" hidden="false" customHeight="false" outlineLevel="0" collapsed="false">
      <c r="A57" s="0" t="n">
        <v>4785682</v>
      </c>
      <c r="B57" s="0" t="n">
        <v>6757035</v>
      </c>
      <c r="C57" s="0" t="n">
        <v>32961</v>
      </c>
      <c r="D57" s="0" t="s">
        <v>114</v>
      </c>
      <c r="E57" s="0" t="n">
        <f aca="false">IF(M57="down",0-L57,L57)</f>
        <v>-2.0290024</v>
      </c>
      <c r="G57" s="0" t="s">
        <v>97</v>
      </c>
      <c r="H57" s="0" t="n">
        <v>14156130</v>
      </c>
      <c r="I57" s="0" t="n">
        <v>14156200</v>
      </c>
      <c r="J57" s="0" t="s">
        <v>18</v>
      </c>
      <c r="K57" s="0" t="n">
        <v>0.002862541</v>
      </c>
      <c r="L57" s="0" t="n">
        <v>2.0290024</v>
      </c>
      <c r="M57" s="0" t="s">
        <v>19</v>
      </c>
      <c r="N57" s="0" t="s">
        <v>46</v>
      </c>
      <c r="O57" s="0" t="s">
        <v>47</v>
      </c>
      <c r="P57" s="0" t="s">
        <v>48</v>
      </c>
    </row>
    <row r="58" customFormat="false" ht="13" hidden="false" customHeight="false" outlineLevel="0" collapsed="false">
      <c r="A58" s="0" t="n">
        <v>4748088</v>
      </c>
      <c r="B58" s="0" t="n">
        <v>6888774</v>
      </c>
      <c r="C58" s="0" t="n">
        <v>495654</v>
      </c>
      <c r="D58" s="0" t="s">
        <v>115</v>
      </c>
      <c r="E58" s="0" t="n">
        <f aca="false">IF(M58="down",0-L58,L58)</f>
        <v>1.8960086</v>
      </c>
      <c r="G58" s="0" t="s">
        <v>44</v>
      </c>
      <c r="H58" s="0" t="n">
        <v>91434059</v>
      </c>
      <c r="I58" s="0" t="n">
        <v>91434128</v>
      </c>
      <c r="J58" s="0" t="s">
        <v>18</v>
      </c>
      <c r="K58" s="0" t="n">
        <v>0.00016871869</v>
      </c>
      <c r="L58" s="0" t="n">
        <v>1.8960086</v>
      </c>
      <c r="M58" s="0" t="s">
        <v>54</v>
      </c>
      <c r="N58" s="0" t="s">
        <v>20</v>
      </c>
      <c r="O58" s="0" t="s">
        <v>28</v>
      </c>
      <c r="P58" s="0" t="s">
        <v>36</v>
      </c>
    </row>
    <row r="59" customFormat="false" ht="13" hidden="false" customHeight="false" outlineLevel="0" collapsed="false">
      <c r="A59" s="0" t="n">
        <v>4437898</v>
      </c>
      <c r="B59" s="0" t="n">
        <v>6868021</v>
      </c>
      <c r="C59" s="0" t="n">
        <v>420335</v>
      </c>
      <c r="D59" s="0" t="s">
        <v>116</v>
      </c>
      <c r="E59" s="0" t="n">
        <f aca="false">IF(M59="down",0-L59,L59)</f>
        <v>-3.1229243</v>
      </c>
      <c r="G59" s="0" t="s">
        <v>65</v>
      </c>
      <c r="H59" s="0" t="n">
        <v>10250113</v>
      </c>
      <c r="I59" s="0" t="n">
        <v>10250137</v>
      </c>
      <c r="J59" s="0" t="s">
        <v>27</v>
      </c>
      <c r="K59" s="0" t="n">
        <v>0.03875345</v>
      </c>
      <c r="L59" s="0" t="n">
        <v>3.1229243</v>
      </c>
      <c r="M59" s="0" t="s">
        <v>19</v>
      </c>
      <c r="N59" s="0" t="s">
        <v>46</v>
      </c>
      <c r="O59" s="0" t="s">
        <v>47</v>
      </c>
      <c r="P59" s="0" t="s">
        <v>48</v>
      </c>
    </row>
    <row r="60" customFormat="false" ht="13" hidden="false" customHeight="false" outlineLevel="0" collapsed="false">
      <c r="A60" s="0" t="n">
        <v>4862707</v>
      </c>
      <c r="B60" s="0" t="n">
        <v>6792499</v>
      </c>
      <c r="C60" s="0" t="n">
        <v>160525</v>
      </c>
      <c r="D60" s="0" t="s">
        <v>117</v>
      </c>
      <c r="E60" s="0" t="n">
        <f aca="false">IF(M60="down",0-L60,L60)</f>
        <v>-2.991706</v>
      </c>
      <c r="G60" s="0" t="s">
        <v>26</v>
      </c>
      <c r="H60" s="0" t="n">
        <v>115961569</v>
      </c>
      <c r="I60" s="0" t="n">
        <v>115961608</v>
      </c>
      <c r="J60" s="0" t="s">
        <v>18</v>
      </c>
      <c r="K60" s="0" t="n">
        <v>0.0003534668</v>
      </c>
      <c r="L60" s="0" t="n">
        <v>2.991706</v>
      </c>
      <c r="M60" s="0" t="s">
        <v>19</v>
      </c>
      <c r="N60" s="0" t="s">
        <v>20</v>
      </c>
      <c r="O60" s="0" t="s">
        <v>21</v>
      </c>
      <c r="P60" s="0" t="s">
        <v>22</v>
      </c>
    </row>
    <row r="61" customFormat="false" ht="13" hidden="false" customHeight="false" outlineLevel="0" collapsed="false">
      <c r="A61" s="0" t="n">
        <v>5408850</v>
      </c>
      <c r="B61" s="0" t="n">
        <v>6838450</v>
      </c>
      <c r="C61" s="0" t="n">
        <v>317109</v>
      </c>
      <c r="D61" s="0" t="s">
        <v>118</v>
      </c>
      <c r="E61" s="0" t="n">
        <f aca="false">IF(M61="down",0-L61,L61)</f>
        <v>-2.7985504</v>
      </c>
      <c r="G61" s="0" t="s">
        <v>73</v>
      </c>
      <c r="H61" s="0" t="n">
        <v>99147631</v>
      </c>
      <c r="I61" s="0" t="n">
        <v>99147677</v>
      </c>
      <c r="J61" s="0" t="s">
        <v>18</v>
      </c>
      <c r="K61" s="0" t="n">
        <v>0.0037060727</v>
      </c>
      <c r="L61" s="0" t="n">
        <v>2.7985504</v>
      </c>
      <c r="M61" s="0" t="s">
        <v>19</v>
      </c>
      <c r="N61" s="0" t="s">
        <v>20</v>
      </c>
      <c r="O61" s="0" t="s">
        <v>28</v>
      </c>
      <c r="P61" s="0" t="s">
        <v>36</v>
      </c>
    </row>
    <row r="62" customFormat="false" ht="13" hidden="false" customHeight="false" outlineLevel="0" collapsed="false">
      <c r="A62" s="0" t="n">
        <v>5533426</v>
      </c>
      <c r="B62" s="0" t="n">
        <v>6968836</v>
      </c>
      <c r="C62" s="0" t="n">
        <v>771390</v>
      </c>
      <c r="D62" s="0" t="s">
        <v>119</v>
      </c>
      <c r="E62" s="0" t="n">
        <f aca="false">IF(M62="down",0-L62,L62)</f>
        <v>1.598361</v>
      </c>
      <c r="G62" s="0" t="s">
        <v>38</v>
      </c>
      <c r="H62" s="0" t="n">
        <v>81408644</v>
      </c>
      <c r="I62" s="0" t="n">
        <v>81408761</v>
      </c>
      <c r="J62" s="0" t="s">
        <v>18</v>
      </c>
      <c r="K62" s="0" t="n">
        <v>0.00034634344</v>
      </c>
      <c r="L62" s="0" t="n">
        <v>1.598361</v>
      </c>
      <c r="M62" s="0" t="s">
        <v>54</v>
      </c>
      <c r="N62" s="0" t="s">
        <v>20</v>
      </c>
      <c r="O62" s="0" t="s">
        <v>21</v>
      </c>
      <c r="P62" s="0" t="s">
        <v>22</v>
      </c>
    </row>
    <row r="63" customFormat="false" ht="13" hidden="false" customHeight="false" outlineLevel="0" collapsed="false">
      <c r="A63" s="0" t="n">
        <v>5157450</v>
      </c>
      <c r="B63" s="0" t="n">
        <v>6934562</v>
      </c>
      <c r="C63" s="0" t="n">
        <v>649933</v>
      </c>
      <c r="D63" s="0" t="s">
        <v>120</v>
      </c>
      <c r="E63" s="0" t="n">
        <f aca="false">IF(M63="down",0-L63,L63)</f>
        <v>1.5782807</v>
      </c>
      <c r="G63" s="0" t="s">
        <v>94</v>
      </c>
      <c r="H63" s="0" t="n">
        <v>128915657</v>
      </c>
      <c r="I63" s="0" t="n">
        <v>128915732</v>
      </c>
      <c r="J63" s="0" t="s">
        <v>27</v>
      </c>
      <c r="K63" s="0" t="n">
        <v>0.0008814215</v>
      </c>
      <c r="L63" s="0" t="n">
        <v>1.5782807</v>
      </c>
      <c r="M63" s="0" t="s">
        <v>54</v>
      </c>
      <c r="N63" s="0" t="s">
        <v>21</v>
      </c>
      <c r="O63" s="0" t="s">
        <v>28</v>
      </c>
      <c r="P63" s="0" t="s">
        <v>29</v>
      </c>
    </row>
    <row r="64" customFormat="false" ht="13" hidden="false" customHeight="false" outlineLevel="0" collapsed="false">
      <c r="A64" s="0" t="n">
        <v>4984111</v>
      </c>
      <c r="B64" s="0" t="n">
        <v>6872462</v>
      </c>
      <c r="C64" s="0" t="n">
        <v>436688</v>
      </c>
      <c r="D64" s="0" t="s">
        <v>121</v>
      </c>
      <c r="E64" s="0" t="n">
        <f aca="false">IF(M64="down",0-L64,L64)</f>
        <v>-2.0277345</v>
      </c>
      <c r="G64" s="0" t="s">
        <v>65</v>
      </c>
      <c r="H64" s="0" t="n">
        <v>28606337</v>
      </c>
      <c r="I64" s="0" t="n">
        <v>28606395</v>
      </c>
      <c r="J64" s="0" t="s">
        <v>18</v>
      </c>
      <c r="K64" s="0" t="n">
        <v>0.001357565</v>
      </c>
      <c r="L64" s="0" t="n">
        <v>2.0277345</v>
      </c>
      <c r="M64" s="0" t="s">
        <v>19</v>
      </c>
      <c r="N64" s="0" t="s">
        <v>46</v>
      </c>
      <c r="O64" s="0" t="s">
        <v>47</v>
      </c>
      <c r="P64" s="0" t="s">
        <v>48</v>
      </c>
    </row>
    <row r="65" customFormat="false" ht="13" hidden="false" customHeight="false" outlineLevel="0" collapsed="false">
      <c r="A65" s="0" t="n">
        <v>5378602</v>
      </c>
      <c r="B65" s="0" t="n">
        <v>7014602</v>
      </c>
      <c r="C65" s="0" t="n">
        <v>918229</v>
      </c>
      <c r="D65" s="0" t="s">
        <v>122</v>
      </c>
      <c r="E65" s="0" t="n">
        <f aca="false">IF(M65="down",0-L65,L65)</f>
        <v>-2.2072828</v>
      </c>
      <c r="G65" s="0" t="s">
        <v>35</v>
      </c>
      <c r="H65" s="0" t="n">
        <v>148122712</v>
      </c>
      <c r="I65" s="0" t="n">
        <v>148122755</v>
      </c>
      <c r="J65" s="0" t="s">
        <v>27</v>
      </c>
      <c r="K65" s="0" t="n">
        <v>0.001617557</v>
      </c>
      <c r="L65" s="0" t="n">
        <v>2.2072828</v>
      </c>
      <c r="M65" s="0" t="s">
        <v>19</v>
      </c>
      <c r="N65" s="0" t="s">
        <v>46</v>
      </c>
      <c r="O65" s="0" t="s">
        <v>47</v>
      </c>
      <c r="P65" s="0" t="s">
        <v>48</v>
      </c>
    </row>
    <row r="66" customFormat="false" ht="13" hidden="false" customHeight="false" outlineLevel="0" collapsed="false">
      <c r="A66" s="0" t="n">
        <v>4598625</v>
      </c>
      <c r="B66" s="0" t="n">
        <v>6935562</v>
      </c>
      <c r="C66" s="0" t="n">
        <v>653833</v>
      </c>
      <c r="D66" s="0" t="s">
        <v>123</v>
      </c>
      <c r="E66" s="0" t="n">
        <f aca="false">IF(M66="down",0-L66,L66)</f>
        <v>-2.0746746</v>
      </c>
      <c r="G66" s="0" t="s">
        <v>94</v>
      </c>
      <c r="H66" s="0" t="n">
        <v>147259161</v>
      </c>
      <c r="I66" s="0" t="n">
        <v>147259248</v>
      </c>
      <c r="J66" s="0" t="s">
        <v>27</v>
      </c>
      <c r="K66" s="0" t="n">
        <v>0.002035219</v>
      </c>
      <c r="L66" s="0" t="n">
        <v>2.0746746</v>
      </c>
      <c r="M66" s="0" t="s">
        <v>19</v>
      </c>
      <c r="N66" s="0" t="s">
        <v>46</v>
      </c>
      <c r="O66" s="0" t="s">
        <v>47</v>
      </c>
      <c r="P66" s="0" t="s">
        <v>48</v>
      </c>
    </row>
    <row r="67" customFormat="false" ht="13" hidden="false" customHeight="false" outlineLevel="0" collapsed="false">
      <c r="A67" s="0" t="n">
        <v>4384264</v>
      </c>
      <c r="B67" s="0" t="n">
        <v>6855183</v>
      </c>
      <c r="C67" s="0" t="n">
        <v>376368</v>
      </c>
      <c r="D67" s="0" t="s">
        <v>124</v>
      </c>
      <c r="E67" s="0" t="n">
        <f aca="false">IF(M67="down",0-L67,L67)</f>
        <v>-2.076327</v>
      </c>
      <c r="G67" s="0" t="s">
        <v>52</v>
      </c>
      <c r="H67" s="0" t="n">
        <v>35932296</v>
      </c>
      <c r="I67" s="0" t="n">
        <v>35932322</v>
      </c>
      <c r="J67" s="0" t="s">
        <v>18</v>
      </c>
      <c r="K67" s="0" t="n">
        <v>0.002382638</v>
      </c>
      <c r="L67" s="0" t="n">
        <v>2.076327</v>
      </c>
      <c r="M67" s="0" t="s">
        <v>19</v>
      </c>
      <c r="N67" s="0" t="s">
        <v>46</v>
      </c>
      <c r="O67" s="0" t="s">
        <v>47</v>
      </c>
      <c r="P67" s="0" t="s">
        <v>48</v>
      </c>
    </row>
    <row r="68" customFormat="false" ht="13" hidden="false" customHeight="false" outlineLevel="0" collapsed="false">
      <c r="A68" s="0" t="n">
        <v>4597010</v>
      </c>
      <c r="B68" s="0" t="n">
        <v>6983639</v>
      </c>
      <c r="C68" s="0" t="n">
        <v>822806</v>
      </c>
      <c r="D68" s="0" t="s">
        <v>125</v>
      </c>
      <c r="E68" s="0" t="n">
        <f aca="false">IF(M68="down",0-L68,L68)</f>
        <v>-1.5447177</v>
      </c>
      <c r="G68" s="0" t="s">
        <v>41</v>
      </c>
      <c r="H68" s="0" t="n">
        <v>82940031</v>
      </c>
      <c r="I68" s="0" t="n">
        <v>82940137</v>
      </c>
      <c r="J68" s="0" t="s">
        <v>18</v>
      </c>
      <c r="K68" s="0" t="n">
        <v>6.3953106E-005</v>
      </c>
      <c r="L68" s="0" t="n">
        <v>1.5447177</v>
      </c>
      <c r="M68" s="0" t="s">
        <v>19</v>
      </c>
      <c r="N68" s="0" t="s">
        <v>21</v>
      </c>
      <c r="O68" s="0" t="s">
        <v>28</v>
      </c>
      <c r="P68" s="0" t="s">
        <v>29</v>
      </c>
    </row>
    <row r="69" customFormat="false" ht="13" hidden="false" customHeight="false" outlineLevel="0" collapsed="false">
      <c r="A69" s="0" t="n">
        <v>4705230</v>
      </c>
      <c r="B69" s="0" t="n">
        <v>6805383</v>
      </c>
      <c r="C69" s="0" t="n">
        <v>204620</v>
      </c>
      <c r="D69" s="0" t="s">
        <v>126</v>
      </c>
      <c r="E69" s="0" t="n">
        <f aca="false">IF(M69="down",0-L69,L69)</f>
        <v>1.5575777</v>
      </c>
      <c r="F69" s="0" t="s">
        <v>127</v>
      </c>
      <c r="G69" s="0" t="s">
        <v>128</v>
      </c>
      <c r="H69" s="0" t="n">
        <v>23759845</v>
      </c>
      <c r="I69" s="0" t="n">
        <v>23759874</v>
      </c>
      <c r="J69" s="0" t="s">
        <v>27</v>
      </c>
      <c r="K69" s="0" t="n">
        <v>0.021586979</v>
      </c>
      <c r="L69" s="0" t="n">
        <v>1.5575777</v>
      </c>
      <c r="M69" s="0" t="s">
        <v>54</v>
      </c>
      <c r="N69" s="0" t="s">
        <v>46</v>
      </c>
      <c r="O69" s="0" t="s">
        <v>47</v>
      </c>
      <c r="P69" s="0" t="s">
        <v>58</v>
      </c>
    </row>
    <row r="70" customFormat="false" ht="13" hidden="false" customHeight="false" outlineLevel="0" collapsed="false">
      <c r="A70" s="0" t="n">
        <v>5495524</v>
      </c>
      <c r="B70" s="0" t="n">
        <v>6811697</v>
      </c>
      <c r="C70" s="0" t="n">
        <v>224114</v>
      </c>
      <c r="D70" s="0" t="s">
        <v>129</v>
      </c>
      <c r="E70" s="0" t="n">
        <f aca="false">IF(M70="down",0-L70,L70)</f>
        <v>1.6292106</v>
      </c>
      <c r="F70" s="0" t="s">
        <v>130</v>
      </c>
      <c r="G70" s="0" t="s">
        <v>128</v>
      </c>
      <c r="H70" s="0" t="n">
        <v>23752933</v>
      </c>
      <c r="I70" s="0" t="n">
        <v>23752962</v>
      </c>
      <c r="J70" s="0" t="s">
        <v>18</v>
      </c>
      <c r="K70" s="0" t="n">
        <v>0.02604197</v>
      </c>
      <c r="L70" s="0" t="n">
        <v>1.6292106</v>
      </c>
      <c r="M70" s="0" t="s">
        <v>54</v>
      </c>
      <c r="N70" s="0" t="s">
        <v>46</v>
      </c>
      <c r="O70" s="0" t="s">
        <v>47</v>
      </c>
      <c r="P70" s="0" t="s">
        <v>58</v>
      </c>
    </row>
    <row r="71" customFormat="false" ht="13" hidden="false" customHeight="false" outlineLevel="0" collapsed="false">
      <c r="A71" s="0" t="n">
        <v>5150983</v>
      </c>
      <c r="B71" s="0" t="n">
        <v>6805364</v>
      </c>
      <c r="C71" s="0" t="n">
        <v>204585</v>
      </c>
      <c r="D71" s="0" t="s">
        <v>131</v>
      </c>
      <c r="E71" s="0" t="n">
        <f aca="false">IF(M71="down",0-L71,L71)</f>
        <v>1.5332717</v>
      </c>
      <c r="F71" s="0" t="s">
        <v>132</v>
      </c>
      <c r="G71" s="0" t="s">
        <v>128</v>
      </c>
      <c r="H71" s="0" t="n">
        <v>23583267</v>
      </c>
      <c r="I71" s="0" t="n">
        <v>23583296</v>
      </c>
      <c r="J71" s="0" t="s">
        <v>27</v>
      </c>
      <c r="K71" s="0" t="n">
        <v>0.02771086</v>
      </c>
      <c r="L71" s="0" t="n">
        <v>1.5332717</v>
      </c>
      <c r="M71" s="0" t="s">
        <v>54</v>
      </c>
      <c r="N71" s="0" t="s">
        <v>46</v>
      </c>
      <c r="O71" s="0" t="s">
        <v>47</v>
      </c>
      <c r="P71" s="0" t="s">
        <v>58</v>
      </c>
    </row>
    <row r="72" customFormat="false" ht="13" hidden="false" customHeight="false" outlineLevel="0" collapsed="false">
      <c r="A72" s="0" t="n">
        <v>5032897</v>
      </c>
      <c r="B72" s="0" t="n">
        <v>6805237</v>
      </c>
      <c r="C72" s="0" t="n">
        <v>204233</v>
      </c>
      <c r="D72" s="0" t="s">
        <v>133</v>
      </c>
      <c r="E72" s="0" t="n">
        <f aca="false">IF(M72="down",0-L72,L72)</f>
        <v>1.5637584</v>
      </c>
      <c r="F72" s="0" t="s">
        <v>134</v>
      </c>
      <c r="G72" s="0" t="s">
        <v>128</v>
      </c>
      <c r="H72" s="0" t="n">
        <v>21725124</v>
      </c>
      <c r="I72" s="0" t="n">
        <v>21725153</v>
      </c>
      <c r="J72" s="0" t="s">
        <v>27</v>
      </c>
      <c r="K72" s="0" t="n">
        <v>0.020438973</v>
      </c>
      <c r="L72" s="0" t="n">
        <v>1.5637584</v>
      </c>
      <c r="M72" s="0" t="s">
        <v>54</v>
      </c>
      <c r="N72" s="0" t="s">
        <v>46</v>
      </c>
      <c r="O72" s="0" t="s">
        <v>47</v>
      </c>
      <c r="P72" s="0" t="s">
        <v>58</v>
      </c>
    </row>
    <row r="73" customFormat="false" ht="13" hidden="false" customHeight="false" outlineLevel="0" collapsed="false">
      <c r="A73" s="0" t="n">
        <v>4324925</v>
      </c>
      <c r="B73" s="0" t="n">
        <v>6769181</v>
      </c>
      <c r="C73" s="0" t="n">
        <v>76304</v>
      </c>
      <c r="D73" s="0" t="s">
        <v>135</v>
      </c>
      <c r="E73" s="0" t="n">
        <f aca="false">IF(M73="down",0-L73,L73)</f>
        <v>-1.6262951</v>
      </c>
      <c r="G73" s="0" t="s">
        <v>32</v>
      </c>
      <c r="H73" s="0" t="n">
        <v>79434246</v>
      </c>
      <c r="I73" s="0" t="n">
        <v>79434562</v>
      </c>
      <c r="J73" s="0" t="s">
        <v>27</v>
      </c>
      <c r="K73" s="0" t="n">
        <v>0.0003652123</v>
      </c>
      <c r="L73" s="0" t="n">
        <v>1.6262951</v>
      </c>
      <c r="M73" s="0" t="s">
        <v>19</v>
      </c>
      <c r="N73" s="0" t="s">
        <v>20</v>
      </c>
      <c r="O73" s="0" t="s">
        <v>21</v>
      </c>
      <c r="P73" s="0" t="s">
        <v>22</v>
      </c>
    </row>
    <row r="74" customFormat="false" ht="13" hidden="false" customHeight="false" outlineLevel="0" collapsed="false">
      <c r="A74" s="0" t="n">
        <v>4330617</v>
      </c>
      <c r="B74" s="0" t="n">
        <v>7013881</v>
      </c>
      <c r="C74" s="0" t="n">
        <v>915558</v>
      </c>
      <c r="D74" s="0" t="s">
        <v>136</v>
      </c>
      <c r="E74" s="0" t="n">
        <f aca="false">IF(M74="down",0-L74,L74)</f>
        <v>-1.5052768</v>
      </c>
      <c r="F74" s="0" t="s">
        <v>137</v>
      </c>
      <c r="G74" s="0" t="s">
        <v>35</v>
      </c>
      <c r="H74" s="0" t="n">
        <v>129952716</v>
      </c>
      <c r="I74" s="0" t="n">
        <v>129952929</v>
      </c>
      <c r="J74" s="0" t="s">
        <v>27</v>
      </c>
      <c r="K74" s="0" t="n">
        <v>0.041889075</v>
      </c>
      <c r="L74" s="0" t="n">
        <v>1.5052768</v>
      </c>
      <c r="M74" s="0" t="s">
        <v>19</v>
      </c>
      <c r="N74" s="0" t="s">
        <v>20</v>
      </c>
      <c r="O74" s="0" t="s">
        <v>21</v>
      </c>
      <c r="P74" s="0" t="s">
        <v>33</v>
      </c>
    </row>
    <row r="75" customFormat="false" ht="13" hidden="false" customHeight="false" outlineLevel="0" collapsed="false">
      <c r="A75" s="0" t="n">
        <v>4324477</v>
      </c>
      <c r="B75" s="0" t="n">
        <v>7014406</v>
      </c>
      <c r="C75" s="0" t="n">
        <v>917295</v>
      </c>
      <c r="D75" s="0" t="s">
        <v>138</v>
      </c>
      <c r="E75" s="0" t="n">
        <f aca="false">IF(M75="down",0-L75,L75)</f>
        <v>-1.5152351</v>
      </c>
      <c r="F75" s="0" t="s">
        <v>139</v>
      </c>
      <c r="G75" s="0" t="s">
        <v>35</v>
      </c>
      <c r="H75" s="0" t="n">
        <v>142440205</v>
      </c>
      <c r="I75" s="0" t="n">
        <v>142440800</v>
      </c>
      <c r="J75" s="0" t="s">
        <v>27</v>
      </c>
      <c r="K75" s="0" t="n">
        <v>0.031112352</v>
      </c>
      <c r="L75" s="0" t="n">
        <v>1.5152351</v>
      </c>
      <c r="M75" s="0" t="s">
        <v>19</v>
      </c>
      <c r="N75" s="0" t="s">
        <v>46</v>
      </c>
      <c r="O75" s="0" t="s">
        <v>47</v>
      </c>
      <c r="P75" s="0" t="s">
        <v>58</v>
      </c>
    </row>
    <row r="76" customFormat="false" ht="13" hidden="false" customHeight="false" outlineLevel="0" collapsed="false">
      <c r="A76" s="0" t="n">
        <v>4458518</v>
      </c>
      <c r="B76" s="0" t="n">
        <v>6992221</v>
      </c>
      <c r="C76" s="0" t="n">
        <v>852738</v>
      </c>
      <c r="D76" s="0" t="s">
        <v>140</v>
      </c>
      <c r="E76" s="0" t="n">
        <f aca="false">IF(M76="down",0-L76,L76)</f>
        <v>1.6964701</v>
      </c>
      <c r="G76" s="0" t="s">
        <v>90</v>
      </c>
      <c r="H76" s="0" t="n">
        <v>107429205</v>
      </c>
      <c r="I76" s="0" t="n">
        <v>107429251</v>
      </c>
      <c r="J76" s="0" t="s">
        <v>27</v>
      </c>
      <c r="K76" s="0" t="n">
        <v>0.0007639591</v>
      </c>
      <c r="L76" s="0" t="n">
        <v>1.6964701</v>
      </c>
      <c r="M76" s="0" t="s">
        <v>54</v>
      </c>
      <c r="N76" s="0" t="s">
        <v>21</v>
      </c>
      <c r="O76" s="0" t="s">
        <v>28</v>
      </c>
      <c r="P76" s="0" t="s">
        <v>29</v>
      </c>
    </row>
    <row r="77" customFormat="false" ht="13" hidden="false" customHeight="false" outlineLevel="0" collapsed="false">
      <c r="A77" s="0" t="n">
        <v>5128061</v>
      </c>
      <c r="B77" s="0" t="n">
        <v>6954415</v>
      </c>
      <c r="C77" s="0" t="n">
        <v>718141</v>
      </c>
      <c r="D77" s="0" t="s">
        <v>141</v>
      </c>
      <c r="E77" s="0" t="n">
        <f aca="false">IF(M77="down",0-L77,L77)</f>
        <v>-2.5919738</v>
      </c>
      <c r="G77" s="0" t="s">
        <v>50</v>
      </c>
      <c r="H77" s="0" t="n">
        <v>67284315</v>
      </c>
      <c r="I77" s="0" t="n">
        <v>67284431</v>
      </c>
      <c r="J77" s="0" t="s">
        <v>18</v>
      </c>
      <c r="K77" s="0" t="n">
        <v>0.0008561357</v>
      </c>
      <c r="L77" s="0" t="n">
        <v>2.5919738</v>
      </c>
      <c r="M77" s="0" t="s">
        <v>19</v>
      </c>
      <c r="N77" s="0" t="s">
        <v>20</v>
      </c>
      <c r="O77" s="0" t="s">
        <v>21</v>
      </c>
      <c r="P77" s="0" t="s">
        <v>22</v>
      </c>
    </row>
    <row r="78" customFormat="false" ht="13" hidden="false" customHeight="false" outlineLevel="0" collapsed="false">
      <c r="A78" s="0" t="n">
        <v>4416497</v>
      </c>
      <c r="B78" s="0" t="n">
        <v>6875039</v>
      </c>
      <c r="C78" s="0" t="n">
        <v>445816</v>
      </c>
      <c r="D78" s="0" t="s">
        <v>142</v>
      </c>
      <c r="E78" s="0" t="n">
        <f aca="false">IF(M78="down",0-L78,L78)</f>
        <v>-2.0125706</v>
      </c>
      <c r="G78" s="0" t="s">
        <v>44</v>
      </c>
      <c r="H78" s="0" t="n">
        <v>11645616</v>
      </c>
      <c r="I78" s="0" t="n">
        <v>11645686</v>
      </c>
      <c r="J78" s="0" t="s">
        <v>27</v>
      </c>
      <c r="K78" s="0" t="n">
        <v>3.75E-005</v>
      </c>
      <c r="L78" s="0" t="n">
        <v>2.0125706</v>
      </c>
      <c r="M78" s="0" t="s">
        <v>19</v>
      </c>
      <c r="N78" s="0" t="s">
        <v>46</v>
      </c>
      <c r="O78" s="0" t="s">
        <v>47</v>
      </c>
      <c r="P78" s="0" t="s">
        <v>48</v>
      </c>
    </row>
    <row r="79" customFormat="false" ht="13" hidden="false" customHeight="false" outlineLevel="0" collapsed="false">
      <c r="A79" s="0" t="n">
        <v>5376002</v>
      </c>
      <c r="B79" s="0" t="n">
        <v>6983819</v>
      </c>
      <c r="C79" s="0" t="n">
        <v>823419</v>
      </c>
      <c r="D79" s="0" t="s">
        <v>143</v>
      </c>
      <c r="E79" s="0" t="n">
        <f aca="false">IF(M79="down",0-L79,L79)</f>
        <v>-3.0125175</v>
      </c>
      <c r="G79" s="0" t="s">
        <v>41</v>
      </c>
      <c r="H79" s="0" t="n">
        <v>86924128</v>
      </c>
      <c r="I79" s="0" t="n">
        <v>86924171</v>
      </c>
      <c r="J79" s="0" t="s">
        <v>18</v>
      </c>
      <c r="K79" s="0" t="n">
        <v>4.6892565E-006</v>
      </c>
      <c r="L79" s="0" t="n">
        <v>3.0125175</v>
      </c>
      <c r="M79" s="0" t="s">
        <v>19</v>
      </c>
      <c r="N79" s="0" t="s">
        <v>20</v>
      </c>
      <c r="O79" s="0" t="s">
        <v>21</v>
      </c>
      <c r="P79" s="0" t="s">
        <v>22</v>
      </c>
    </row>
    <row r="80" customFormat="false" ht="13" hidden="false" customHeight="false" outlineLevel="0" collapsed="false">
      <c r="A80" s="0" t="n">
        <v>4863973</v>
      </c>
      <c r="B80" s="0" t="n">
        <v>6816124</v>
      </c>
      <c r="C80" s="0" t="n">
        <v>240647</v>
      </c>
      <c r="D80" s="0" t="s">
        <v>144</v>
      </c>
      <c r="E80" s="0" t="n">
        <f aca="false">IF(M80="down",0-L80,L80)</f>
        <v>-3.6400225</v>
      </c>
      <c r="G80" s="0" t="s">
        <v>128</v>
      </c>
      <c r="H80" s="0" t="n">
        <v>113712077</v>
      </c>
      <c r="I80" s="0" t="n">
        <v>113712128</v>
      </c>
      <c r="J80" s="0" t="s">
        <v>18</v>
      </c>
      <c r="K80" s="0" t="n">
        <v>0.0041679377</v>
      </c>
      <c r="L80" s="0" t="n">
        <v>3.6400225</v>
      </c>
      <c r="M80" s="0" t="s">
        <v>19</v>
      </c>
      <c r="N80" s="0" t="s">
        <v>20</v>
      </c>
      <c r="O80" s="0" t="s">
        <v>21</v>
      </c>
      <c r="P80" s="0" t="s">
        <v>22</v>
      </c>
    </row>
    <row r="81" customFormat="false" ht="13" hidden="false" customHeight="false" outlineLevel="0" collapsed="false">
      <c r="A81" s="0" t="n">
        <v>5520804</v>
      </c>
      <c r="B81" s="0" t="n">
        <v>6790478</v>
      </c>
      <c r="C81" s="0" t="n">
        <v>152119</v>
      </c>
      <c r="D81" s="0" t="s">
        <v>145</v>
      </c>
      <c r="E81" s="0" t="n">
        <f aca="false">IF(M81="down",0-L81,L81)</f>
        <v>-1.5455133</v>
      </c>
      <c r="G81" s="0" t="s">
        <v>26</v>
      </c>
      <c r="H81" s="0" t="n">
        <v>86072540</v>
      </c>
      <c r="I81" s="0" t="n">
        <v>86072591</v>
      </c>
      <c r="J81" s="0" t="s">
        <v>18</v>
      </c>
      <c r="K81" s="0" t="n">
        <v>0.00013760812</v>
      </c>
      <c r="L81" s="0" t="n">
        <v>1.5455133</v>
      </c>
      <c r="M81" s="0" t="s">
        <v>19</v>
      </c>
      <c r="N81" s="0" t="s">
        <v>20</v>
      </c>
      <c r="O81" s="0" t="s">
        <v>21</v>
      </c>
      <c r="P81" s="0" t="s">
        <v>22</v>
      </c>
    </row>
    <row r="82" customFormat="false" ht="13" hidden="false" customHeight="false" outlineLevel="0" collapsed="false">
      <c r="A82" s="0" t="n">
        <v>5047483</v>
      </c>
      <c r="B82" s="0" t="n">
        <v>6777510</v>
      </c>
      <c r="C82" s="0" t="n">
        <v>105731</v>
      </c>
      <c r="D82" s="0" t="s">
        <v>146</v>
      </c>
      <c r="E82" s="0" t="n">
        <f aca="false">IF(M82="down",0-L82,L82)</f>
        <v>-2.059255</v>
      </c>
      <c r="G82" s="0" t="s">
        <v>32</v>
      </c>
      <c r="H82" s="0" t="n">
        <v>119568157</v>
      </c>
      <c r="I82" s="0" t="n">
        <v>119568259</v>
      </c>
      <c r="J82" s="0" t="s">
        <v>18</v>
      </c>
      <c r="K82" s="0" t="n">
        <v>0.00071</v>
      </c>
      <c r="L82" s="0" t="n">
        <v>2.059255</v>
      </c>
      <c r="M82" s="0" t="s">
        <v>19</v>
      </c>
      <c r="N82" s="0" t="s">
        <v>46</v>
      </c>
      <c r="O82" s="0" t="s">
        <v>47</v>
      </c>
      <c r="P82" s="0" t="s">
        <v>48</v>
      </c>
    </row>
    <row r="83" customFormat="false" ht="13" hidden="false" customHeight="false" outlineLevel="0" collapsed="false">
      <c r="A83" s="0" t="n">
        <v>4449948</v>
      </c>
      <c r="B83" s="0" t="n">
        <v>6989752</v>
      </c>
      <c r="C83" s="0" t="n">
        <v>843806</v>
      </c>
      <c r="D83" s="0" t="s">
        <v>147</v>
      </c>
      <c r="E83" s="0" t="n">
        <f aca="false">IF(M83="down",0-L83,L83)</f>
        <v>-2.2951453</v>
      </c>
      <c r="G83" s="0" t="s">
        <v>90</v>
      </c>
      <c r="H83" s="0" t="n">
        <v>62543924</v>
      </c>
      <c r="I83" s="0" t="n">
        <v>62543981</v>
      </c>
      <c r="J83" s="0" t="s">
        <v>27</v>
      </c>
      <c r="K83" s="0" t="n">
        <v>0.00024558522</v>
      </c>
      <c r="L83" s="0" t="n">
        <v>2.2951453</v>
      </c>
      <c r="M83" s="0" t="s">
        <v>19</v>
      </c>
      <c r="N83" s="0" t="s">
        <v>20</v>
      </c>
      <c r="O83" s="0" t="s">
        <v>21</v>
      </c>
      <c r="P83" s="0" t="s">
        <v>22</v>
      </c>
    </row>
    <row r="84" customFormat="false" ht="13" hidden="false" customHeight="false" outlineLevel="0" collapsed="false">
      <c r="A84" s="0" t="n">
        <v>5574919</v>
      </c>
      <c r="B84" s="0" t="n">
        <v>6964382</v>
      </c>
      <c r="C84" s="0" t="n">
        <v>754747</v>
      </c>
      <c r="D84" s="0" t="s">
        <v>148</v>
      </c>
      <c r="E84" s="0" t="n">
        <f aca="false">IF(M84="down",0-L84,L84)</f>
        <v>2.281015</v>
      </c>
      <c r="G84" s="0" t="s">
        <v>38</v>
      </c>
      <c r="H84" s="0" t="n">
        <v>127926671</v>
      </c>
      <c r="I84" s="0" t="n">
        <v>127926776</v>
      </c>
      <c r="J84" s="0" t="s">
        <v>27</v>
      </c>
      <c r="K84" s="0" t="n">
        <v>0.006948861</v>
      </c>
      <c r="L84" s="0" t="n">
        <v>2.281015</v>
      </c>
      <c r="M84" s="0" t="s">
        <v>54</v>
      </c>
      <c r="N84" s="0" t="s">
        <v>20</v>
      </c>
      <c r="O84" s="0" t="s">
        <v>28</v>
      </c>
      <c r="P84" s="0" t="s">
        <v>36</v>
      </c>
    </row>
    <row r="85" customFormat="false" ht="13" hidden="false" customHeight="false" outlineLevel="0" collapsed="false">
      <c r="A85" s="0" t="n">
        <v>5177809</v>
      </c>
      <c r="B85" s="0" t="n">
        <v>6849481</v>
      </c>
      <c r="C85" s="0" t="n">
        <v>355840</v>
      </c>
      <c r="D85" s="0" t="s">
        <v>149</v>
      </c>
      <c r="E85" s="0" t="n">
        <f aca="false">IF(M85="down",0-L85,L85)</f>
        <v>-2.133338</v>
      </c>
      <c r="G85" s="0" t="s">
        <v>52</v>
      </c>
      <c r="H85" s="0" t="n">
        <v>26823495</v>
      </c>
      <c r="I85" s="0" t="n">
        <v>26823647</v>
      </c>
      <c r="J85" s="0" t="s">
        <v>27</v>
      </c>
      <c r="K85" s="0" t="n">
        <v>0.000103</v>
      </c>
      <c r="L85" s="0" t="n">
        <v>2.133338</v>
      </c>
      <c r="M85" s="0" t="s">
        <v>19</v>
      </c>
      <c r="N85" s="0" t="s">
        <v>46</v>
      </c>
      <c r="O85" s="0" t="s">
        <v>47</v>
      </c>
      <c r="P85" s="0" t="s">
        <v>48</v>
      </c>
    </row>
    <row r="86" customFormat="false" ht="13" hidden="false" customHeight="false" outlineLevel="0" collapsed="false">
      <c r="A86" s="0" t="n">
        <v>5252834</v>
      </c>
      <c r="B86" s="0" t="n">
        <v>7009791</v>
      </c>
      <c r="C86" s="0" t="n">
        <v>903612</v>
      </c>
      <c r="D86" s="0" t="s">
        <v>150</v>
      </c>
      <c r="E86" s="0" t="n">
        <f aca="false">IF(M86="down",0-L86,L86)</f>
        <v>-2.0235322</v>
      </c>
      <c r="G86" s="0" t="s">
        <v>35</v>
      </c>
      <c r="H86" s="0" t="n">
        <v>6981059</v>
      </c>
      <c r="I86" s="0" t="n">
        <v>6981471</v>
      </c>
      <c r="J86" s="0" t="s">
        <v>27</v>
      </c>
      <c r="K86" s="0" t="n">
        <v>0.00215911</v>
      </c>
      <c r="L86" s="0" t="n">
        <v>2.0235322</v>
      </c>
      <c r="M86" s="0" t="s">
        <v>19</v>
      </c>
      <c r="N86" s="0" t="s">
        <v>46</v>
      </c>
      <c r="O86" s="0" t="s">
        <v>47</v>
      </c>
      <c r="P86" s="0" t="s">
        <v>48</v>
      </c>
    </row>
    <row r="87" customFormat="false" ht="13" hidden="false" customHeight="false" outlineLevel="0" collapsed="false">
      <c r="A87" s="0" t="n">
        <v>5205957</v>
      </c>
      <c r="B87" s="0" t="n">
        <v>6993098</v>
      </c>
      <c r="C87" s="0" t="n">
        <v>856835</v>
      </c>
      <c r="D87" s="0" t="s">
        <v>151</v>
      </c>
      <c r="E87" s="0" t="n">
        <f aca="false">IF(M87="down",0-L87,L87)</f>
        <v>-1.6352522</v>
      </c>
      <c r="G87" s="0" t="s">
        <v>90</v>
      </c>
      <c r="H87" s="0" t="n">
        <v>122866766</v>
      </c>
      <c r="I87" s="0" t="n">
        <v>122866796</v>
      </c>
      <c r="J87" s="0" t="s">
        <v>27</v>
      </c>
      <c r="K87" s="0" t="n">
        <v>0.00017608107</v>
      </c>
      <c r="L87" s="0" t="n">
        <v>1.6352522</v>
      </c>
      <c r="M87" s="0" t="s">
        <v>19</v>
      </c>
      <c r="N87" s="0" t="s">
        <v>20</v>
      </c>
      <c r="O87" s="0" t="s">
        <v>21</v>
      </c>
      <c r="P87" s="0" t="s">
        <v>22</v>
      </c>
    </row>
    <row r="88" customFormat="false" ht="13" hidden="false" customHeight="false" outlineLevel="0" collapsed="false">
      <c r="A88" s="0" t="n">
        <v>5322344</v>
      </c>
      <c r="B88" s="0" t="n">
        <v>6782147</v>
      </c>
      <c r="C88" s="0" t="n">
        <v>121204</v>
      </c>
      <c r="D88" s="0" t="s">
        <v>152</v>
      </c>
      <c r="E88" s="0" t="n">
        <f aca="false">IF(M88="down",0-L88,L88)</f>
        <v>-1.595967</v>
      </c>
      <c r="G88" s="0" t="s">
        <v>26</v>
      </c>
      <c r="H88" s="0" t="n">
        <v>70544411</v>
      </c>
      <c r="I88" s="0" t="n">
        <v>70544608</v>
      </c>
      <c r="J88" s="0" t="s">
        <v>27</v>
      </c>
      <c r="K88" s="0" t="n">
        <v>0.00046749815</v>
      </c>
      <c r="L88" s="0" t="n">
        <v>1.595967</v>
      </c>
      <c r="M88" s="0" t="s">
        <v>19</v>
      </c>
      <c r="N88" s="0" t="s">
        <v>20</v>
      </c>
      <c r="O88" s="0" t="s">
        <v>21</v>
      </c>
      <c r="P88" s="0" t="s">
        <v>22</v>
      </c>
    </row>
    <row r="89" customFormat="false" ht="13" hidden="false" customHeight="false" outlineLevel="0" collapsed="false">
      <c r="A89" s="0" t="n">
        <v>4713068</v>
      </c>
      <c r="B89" s="0" t="n">
        <v>6753189</v>
      </c>
      <c r="C89" s="0" t="n">
        <v>20086</v>
      </c>
      <c r="D89" s="0" t="s">
        <v>153</v>
      </c>
      <c r="E89" s="0" t="n">
        <f aca="false">IF(M89="down",0-L89,L89)</f>
        <v>3.5233712</v>
      </c>
      <c r="G89" s="0" t="s">
        <v>97</v>
      </c>
      <c r="H89" s="0" t="n">
        <v>135154693</v>
      </c>
      <c r="I89" s="0" t="n">
        <v>135154731</v>
      </c>
      <c r="J89" s="0" t="s">
        <v>27</v>
      </c>
      <c r="K89" s="0" t="n">
        <v>0.00024575111</v>
      </c>
      <c r="L89" s="0" t="n">
        <v>3.5233712</v>
      </c>
      <c r="M89" s="0" t="s">
        <v>54</v>
      </c>
      <c r="N89" s="0" t="s">
        <v>21</v>
      </c>
      <c r="O89" s="0" t="s">
        <v>28</v>
      </c>
      <c r="P89" s="0" t="s">
        <v>29</v>
      </c>
    </row>
    <row r="90" customFormat="false" ht="13" hidden="false" customHeight="false" outlineLevel="0" collapsed="false">
      <c r="A90" s="0" t="n">
        <v>5035047</v>
      </c>
      <c r="B90" s="0" t="n">
        <v>6769164</v>
      </c>
      <c r="C90" s="0" t="n">
        <v>76161</v>
      </c>
      <c r="D90" s="0" t="s">
        <v>154</v>
      </c>
      <c r="E90" s="0" t="n">
        <f aca="false">IF(M90="down",0-L90,L90)</f>
        <v>4.031287</v>
      </c>
      <c r="G90" s="0" t="s">
        <v>32</v>
      </c>
      <c r="H90" s="0" t="n">
        <v>79321843</v>
      </c>
      <c r="I90" s="0" t="n">
        <v>79322016</v>
      </c>
      <c r="J90" s="0" t="s">
        <v>27</v>
      </c>
      <c r="K90" s="0" t="n">
        <v>0.0007618467</v>
      </c>
      <c r="L90" s="0" t="n">
        <v>4.031287</v>
      </c>
      <c r="M90" s="0" t="s">
        <v>54</v>
      </c>
      <c r="N90" s="0" t="s">
        <v>20</v>
      </c>
      <c r="O90" s="0" t="s">
        <v>21</v>
      </c>
      <c r="P90" s="0" t="s">
        <v>22</v>
      </c>
    </row>
    <row r="91" customFormat="false" ht="13" hidden="false" customHeight="false" outlineLevel="0" collapsed="false">
      <c r="A91" s="0" t="n">
        <v>5180335</v>
      </c>
      <c r="B91" s="0" t="n">
        <v>6960239</v>
      </c>
      <c r="C91" s="0" t="n">
        <v>739123</v>
      </c>
      <c r="D91" s="0" t="s">
        <v>155</v>
      </c>
      <c r="E91" s="0" t="n">
        <f aca="false">IF(M91="down",0-L91,L91)</f>
        <v>-3.7489226</v>
      </c>
      <c r="G91" s="0" t="s">
        <v>38</v>
      </c>
      <c r="H91" s="0" t="n">
        <v>43982809</v>
      </c>
      <c r="I91" s="0" t="n">
        <v>43982852</v>
      </c>
      <c r="J91" s="0" t="s">
        <v>27</v>
      </c>
      <c r="K91" s="0" t="n">
        <v>0.009053985</v>
      </c>
      <c r="L91" s="0" t="n">
        <v>3.7489226</v>
      </c>
      <c r="M91" s="0" t="s">
        <v>19</v>
      </c>
      <c r="N91" s="0" t="s">
        <v>20</v>
      </c>
      <c r="O91" s="0" t="s">
        <v>21</v>
      </c>
      <c r="P91" s="0" t="s">
        <v>22</v>
      </c>
    </row>
    <row r="92" customFormat="false" ht="13" hidden="false" customHeight="false" outlineLevel="0" collapsed="false">
      <c r="A92" s="0" t="n">
        <v>4389744</v>
      </c>
      <c r="B92" s="0" t="n">
        <v>6928479</v>
      </c>
      <c r="C92" s="0" t="n">
        <v>627294</v>
      </c>
      <c r="D92" s="0" t="s">
        <v>156</v>
      </c>
      <c r="E92" s="0" t="n">
        <f aca="false">IF(M92="down",0-L92,L92)</f>
        <v>-2.288959</v>
      </c>
      <c r="G92" s="0" t="s">
        <v>94</v>
      </c>
      <c r="H92" s="0" t="n">
        <v>3842784</v>
      </c>
      <c r="I92" s="0" t="n">
        <v>3842808</v>
      </c>
      <c r="J92" s="0" t="s">
        <v>27</v>
      </c>
      <c r="K92" s="0" t="n">
        <v>0.002155169</v>
      </c>
      <c r="L92" s="0" t="n">
        <v>2.288959</v>
      </c>
      <c r="M92" s="0" t="s">
        <v>19</v>
      </c>
      <c r="N92" s="0" t="s">
        <v>46</v>
      </c>
      <c r="O92" s="0" t="s">
        <v>47</v>
      </c>
      <c r="P92" s="0" t="s">
        <v>48</v>
      </c>
    </row>
    <row r="93" customFormat="false" ht="13" hidden="false" customHeight="false" outlineLevel="0" collapsed="false">
      <c r="A93" s="0" t="n">
        <v>4629374</v>
      </c>
      <c r="B93" s="0" t="n">
        <v>6833326</v>
      </c>
      <c r="C93" s="0" t="n">
        <v>298870</v>
      </c>
      <c r="D93" s="0" t="s">
        <v>157</v>
      </c>
      <c r="E93" s="0" t="n">
        <f aca="false">IF(M93="down",0-L93,L93)</f>
        <v>-1.8998358</v>
      </c>
      <c r="G93" s="0" t="s">
        <v>73</v>
      </c>
      <c r="H93" s="0" t="n">
        <v>101247602</v>
      </c>
      <c r="I93" s="0" t="n">
        <v>101247644</v>
      </c>
      <c r="J93" s="0" t="s">
        <v>27</v>
      </c>
      <c r="K93" s="0" t="n">
        <v>2.8787283E-005</v>
      </c>
      <c r="L93" s="0" t="n">
        <v>1.8998358</v>
      </c>
      <c r="M93" s="0" t="s">
        <v>19</v>
      </c>
      <c r="N93" s="0" t="s">
        <v>20</v>
      </c>
      <c r="O93" s="0" t="s">
        <v>21</v>
      </c>
      <c r="P93" s="0" t="s">
        <v>22</v>
      </c>
    </row>
    <row r="94" customFormat="false" ht="13" hidden="false" customHeight="false" outlineLevel="0" collapsed="false">
      <c r="A94" s="0" t="n">
        <v>4340360</v>
      </c>
      <c r="B94" s="0" t="n">
        <v>6933965</v>
      </c>
      <c r="C94" s="0" t="n">
        <v>647687</v>
      </c>
      <c r="D94" s="0" t="s">
        <v>158</v>
      </c>
      <c r="E94" s="0" t="n">
        <f aca="false">IF(M94="down",0-L94,L94)</f>
        <v>-1.6426253</v>
      </c>
      <c r="F94" s="0" t="s">
        <v>159</v>
      </c>
      <c r="G94" s="0" t="s">
        <v>94</v>
      </c>
      <c r="H94" s="0" t="n">
        <v>120695111</v>
      </c>
      <c r="I94" s="0" t="n">
        <v>120695294</v>
      </c>
      <c r="J94" s="0" t="s">
        <v>27</v>
      </c>
      <c r="K94" s="0" t="n">
        <v>0.042952225</v>
      </c>
      <c r="L94" s="0" t="n">
        <v>1.6426253</v>
      </c>
      <c r="M94" s="0" t="s">
        <v>19</v>
      </c>
      <c r="N94" s="0" t="s">
        <v>20</v>
      </c>
      <c r="O94" s="0" t="s">
        <v>21</v>
      </c>
      <c r="P94" s="0" t="s">
        <v>33</v>
      </c>
    </row>
    <row r="95" customFormat="false" ht="13" hidden="false" customHeight="false" outlineLevel="0" collapsed="false">
      <c r="A95" s="0" t="n">
        <v>5564990</v>
      </c>
      <c r="B95" s="0" t="n">
        <v>7009775</v>
      </c>
      <c r="C95" s="0" t="n">
        <v>903513</v>
      </c>
      <c r="D95" s="0" t="s">
        <v>160</v>
      </c>
      <c r="E95" s="0" t="n">
        <f aca="false">IF(M95="down",0-L95,L95)</f>
        <v>-1.792896</v>
      </c>
      <c r="G95" s="0" t="s">
        <v>35</v>
      </c>
      <c r="H95" s="0" t="n">
        <v>6824627</v>
      </c>
      <c r="I95" s="0" t="n">
        <v>6824689</v>
      </c>
      <c r="J95" s="0" t="s">
        <v>27</v>
      </c>
      <c r="K95" s="0" t="n">
        <v>0.0003569658</v>
      </c>
      <c r="L95" s="0" t="n">
        <v>1.792896</v>
      </c>
      <c r="M95" s="0" t="s">
        <v>19</v>
      </c>
      <c r="N95" s="0" t="s">
        <v>20</v>
      </c>
      <c r="O95" s="0" t="s">
        <v>28</v>
      </c>
      <c r="P95" s="0" t="s">
        <v>36</v>
      </c>
    </row>
    <row r="96" customFormat="false" ht="13" hidden="false" customHeight="false" outlineLevel="0" collapsed="false">
      <c r="A96" s="0" t="n">
        <v>4785767</v>
      </c>
      <c r="B96" s="0" t="n">
        <v>6984336</v>
      </c>
      <c r="C96" s="0" t="n">
        <v>825477</v>
      </c>
      <c r="D96" s="0" t="s">
        <v>161</v>
      </c>
      <c r="E96" s="0" t="n">
        <f aca="false">IF(M96="down",0-L96,L96)</f>
        <v>-1.5484743</v>
      </c>
      <c r="G96" s="0" t="s">
        <v>41</v>
      </c>
      <c r="H96" s="0" t="n">
        <v>95914324</v>
      </c>
      <c r="I96" s="0" t="n">
        <v>95914428</v>
      </c>
      <c r="J96" s="0" t="s">
        <v>18</v>
      </c>
      <c r="K96" s="0" t="n">
        <v>0.0002530975</v>
      </c>
      <c r="L96" s="0" t="n">
        <v>1.5484743</v>
      </c>
      <c r="M96" s="0" t="s">
        <v>19</v>
      </c>
      <c r="N96" s="0" t="s">
        <v>20</v>
      </c>
      <c r="O96" s="0" t="s">
        <v>21</v>
      </c>
      <c r="P96" s="0" t="s">
        <v>22</v>
      </c>
    </row>
    <row r="97" customFormat="false" ht="13" hidden="false" customHeight="false" outlineLevel="0" collapsed="false">
      <c r="A97" s="0" t="n">
        <v>4341020</v>
      </c>
      <c r="B97" s="0" t="n">
        <v>6834865</v>
      </c>
      <c r="C97" s="0" t="n">
        <v>303701</v>
      </c>
      <c r="D97" s="0" t="s">
        <v>162</v>
      </c>
      <c r="E97" s="0" t="n">
        <f aca="false">IF(M97="down",0-L97,L97)</f>
        <v>-1.5529021</v>
      </c>
      <c r="F97" s="0" t="s">
        <v>163</v>
      </c>
      <c r="G97" s="0" t="s">
        <v>73</v>
      </c>
      <c r="H97" s="0" t="n">
        <v>34386336</v>
      </c>
      <c r="I97" s="0" t="n">
        <v>34387210</v>
      </c>
      <c r="J97" s="0" t="s">
        <v>18</v>
      </c>
      <c r="K97" s="0" t="n">
        <v>0.04215617</v>
      </c>
      <c r="L97" s="0" t="n">
        <v>1.5529021</v>
      </c>
      <c r="M97" s="0" t="s">
        <v>19</v>
      </c>
      <c r="N97" s="0" t="s">
        <v>20</v>
      </c>
      <c r="O97" s="0" t="s">
        <v>21</v>
      </c>
      <c r="P97" s="0" t="s">
        <v>33</v>
      </c>
    </row>
    <row r="98" customFormat="false" ht="13" hidden="false" customHeight="false" outlineLevel="0" collapsed="false">
      <c r="A98" s="0" t="n">
        <v>5143925</v>
      </c>
      <c r="B98" s="0" t="n">
        <v>6787968</v>
      </c>
      <c r="C98" s="0" t="n">
        <v>142822</v>
      </c>
      <c r="D98" s="0" t="s">
        <v>164</v>
      </c>
      <c r="E98" s="0" t="n">
        <f aca="false">IF(M98="down",0-L98,L98)</f>
        <v>-1.5017604</v>
      </c>
      <c r="F98" s="0" t="s">
        <v>163</v>
      </c>
      <c r="G98" s="0" t="s">
        <v>26</v>
      </c>
      <c r="H98" s="0" t="n">
        <v>49522144</v>
      </c>
      <c r="I98" s="0" t="n">
        <v>49522171</v>
      </c>
      <c r="J98" s="0" t="s">
        <v>18</v>
      </c>
      <c r="K98" s="0" t="n">
        <v>0.03396259</v>
      </c>
      <c r="L98" s="0" t="n">
        <v>1.5017604</v>
      </c>
      <c r="M98" s="0" t="s">
        <v>19</v>
      </c>
      <c r="N98" s="0" t="s">
        <v>20</v>
      </c>
      <c r="O98" s="0" t="s">
        <v>21</v>
      </c>
      <c r="P98" s="0" t="s">
        <v>33</v>
      </c>
    </row>
    <row r="99" customFormat="false" ht="13" hidden="false" customHeight="false" outlineLevel="0" collapsed="false">
      <c r="A99" s="0" t="n">
        <v>4994618</v>
      </c>
      <c r="B99" s="0" t="n">
        <v>6772906</v>
      </c>
      <c r="C99" s="0" t="n">
        <v>90194</v>
      </c>
      <c r="D99" s="0" t="s">
        <v>165</v>
      </c>
      <c r="E99" s="0" t="n">
        <f aca="false">IF(M99="down",0-L99,L99)</f>
        <v>-2.6107655</v>
      </c>
      <c r="G99" s="0" t="s">
        <v>32</v>
      </c>
      <c r="H99" s="0" t="n">
        <v>26670997</v>
      </c>
      <c r="I99" s="0" t="n">
        <v>26671067</v>
      </c>
      <c r="J99" s="0" t="s">
        <v>18</v>
      </c>
      <c r="K99" s="0" t="n">
        <v>0.0024434759</v>
      </c>
      <c r="L99" s="0" t="n">
        <v>2.6107655</v>
      </c>
      <c r="M99" s="0" t="s">
        <v>19</v>
      </c>
      <c r="N99" s="0" t="s">
        <v>20</v>
      </c>
      <c r="O99" s="0" t="s">
        <v>28</v>
      </c>
      <c r="P99" s="0" t="s">
        <v>36</v>
      </c>
    </row>
    <row r="100" customFormat="false" ht="13" hidden="false" customHeight="false" outlineLevel="0" collapsed="false">
      <c r="A100" s="0" t="n">
        <v>5290536</v>
      </c>
      <c r="B100" s="0" t="n">
        <v>0</v>
      </c>
      <c r="C100" s="0" t="n">
        <v>905766</v>
      </c>
      <c r="D100" s="0" t="s">
        <v>166</v>
      </c>
      <c r="E100" s="0" t="n">
        <f aca="false">IF(M100="down",0-L100,L100)</f>
        <v>-1.6490813</v>
      </c>
      <c r="G100" s="0" t="s">
        <v>35</v>
      </c>
      <c r="H100" s="0" t="n">
        <v>29655700</v>
      </c>
      <c r="I100" s="0" t="n">
        <v>29655725</v>
      </c>
      <c r="J100" s="0" t="s">
        <v>18</v>
      </c>
      <c r="K100" s="0" t="n">
        <v>5.1626066E-005</v>
      </c>
      <c r="L100" s="0" t="n">
        <v>1.6490813</v>
      </c>
      <c r="M100" s="0" t="s">
        <v>19</v>
      </c>
      <c r="N100" s="0" t="s">
        <v>20</v>
      </c>
      <c r="O100" s="0" t="s">
        <v>21</v>
      </c>
      <c r="P100" s="0" t="s">
        <v>22</v>
      </c>
    </row>
    <row r="101" customFormat="false" ht="13" hidden="false" customHeight="false" outlineLevel="0" collapsed="false">
      <c r="A101" s="0" t="n">
        <v>4368095</v>
      </c>
      <c r="B101" s="0" t="n">
        <v>6762961</v>
      </c>
      <c r="C101" s="0" t="n">
        <v>53590</v>
      </c>
      <c r="D101" s="0" t="s">
        <v>167</v>
      </c>
      <c r="E101" s="0" t="n">
        <f aca="false">IF(M101="down",0-L101,L101)</f>
        <v>-1.6459916</v>
      </c>
      <c r="F101" s="0" t="s">
        <v>168</v>
      </c>
      <c r="G101" s="0" t="s">
        <v>97</v>
      </c>
      <c r="H101" s="0" t="n">
        <v>152027590</v>
      </c>
      <c r="I101" s="0" t="n">
        <v>152027676</v>
      </c>
      <c r="J101" s="0" t="s">
        <v>18</v>
      </c>
      <c r="K101" s="0" t="n">
        <v>0.04475165</v>
      </c>
      <c r="L101" s="0" t="n">
        <v>1.6459916</v>
      </c>
      <c r="M101" s="0" t="s">
        <v>19</v>
      </c>
      <c r="N101" s="0" t="s">
        <v>20</v>
      </c>
      <c r="O101" s="0" t="s">
        <v>21</v>
      </c>
      <c r="P101" s="0" t="s">
        <v>33</v>
      </c>
    </row>
    <row r="102" customFormat="false" ht="13" hidden="false" customHeight="false" outlineLevel="0" collapsed="false">
      <c r="A102" s="0" t="n">
        <v>4933785</v>
      </c>
      <c r="B102" s="0" t="n">
        <v>6754526</v>
      </c>
      <c r="C102" s="0" t="n">
        <v>24452</v>
      </c>
      <c r="D102" s="0" t="s">
        <v>169</v>
      </c>
      <c r="E102" s="0" t="n">
        <f aca="false">IF(M102="down",0-L102,L102)</f>
        <v>-1.5040121</v>
      </c>
      <c r="F102" s="0" t="s">
        <v>170</v>
      </c>
      <c r="G102" s="0" t="s">
        <v>97</v>
      </c>
      <c r="H102" s="0" t="n">
        <v>162991976</v>
      </c>
      <c r="I102" s="0" t="n">
        <v>162992060</v>
      </c>
      <c r="J102" s="0" t="s">
        <v>27</v>
      </c>
      <c r="K102" s="0" t="n">
        <v>0.040271364</v>
      </c>
      <c r="L102" s="0" t="n">
        <v>1.5040121</v>
      </c>
      <c r="M102" s="0" t="s">
        <v>19</v>
      </c>
      <c r="N102" s="0" t="s">
        <v>20</v>
      </c>
      <c r="O102" s="0" t="s">
        <v>21</v>
      </c>
      <c r="P102" s="0" t="s">
        <v>33</v>
      </c>
    </row>
    <row r="103" customFormat="false" ht="13" hidden="false" customHeight="false" outlineLevel="0" collapsed="false">
      <c r="A103" s="0" t="n">
        <v>4428865</v>
      </c>
      <c r="B103" s="0" t="n">
        <v>6959468</v>
      </c>
      <c r="C103" s="0" t="n">
        <v>736618</v>
      </c>
      <c r="D103" s="0" t="s">
        <v>171</v>
      </c>
      <c r="E103" s="0" t="n">
        <f aca="false">IF(M103="down",0-L103,L103)</f>
        <v>-1.6595982</v>
      </c>
      <c r="G103" s="0" t="s">
        <v>38</v>
      </c>
      <c r="H103" s="0" t="n">
        <v>28691751</v>
      </c>
      <c r="I103" s="0" t="n">
        <v>28691799</v>
      </c>
      <c r="J103" s="0" t="s">
        <v>27</v>
      </c>
      <c r="K103" s="0" t="n">
        <v>0.00037683695</v>
      </c>
      <c r="L103" s="0" t="n">
        <v>1.6595982</v>
      </c>
      <c r="M103" s="0" t="s">
        <v>19</v>
      </c>
      <c r="N103" s="0" t="s">
        <v>20</v>
      </c>
      <c r="O103" s="0" t="s">
        <v>21</v>
      </c>
      <c r="P103" s="0" t="s">
        <v>22</v>
      </c>
    </row>
    <row r="104" customFormat="false" ht="13" hidden="false" customHeight="false" outlineLevel="0" collapsed="false">
      <c r="A104" s="0" t="n">
        <v>4341336</v>
      </c>
      <c r="B104" s="0" t="n">
        <v>6795228</v>
      </c>
      <c r="C104" s="0" t="n">
        <v>170278</v>
      </c>
      <c r="D104" s="0" t="s">
        <v>172</v>
      </c>
      <c r="E104" s="0" t="n">
        <f aca="false">IF(M104="down",0-L104,L104)</f>
        <v>-2.3136303</v>
      </c>
      <c r="F104" s="0" t="s">
        <v>173</v>
      </c>
      <c r="G104" s="0" t="s">
        <v>17</v>
      </c>
      <c r="H104" s="0" t="n">
        <v>56056979</v>
      </c>
      <c r="I104" s="0" t="n">
        <v>56057097</v>
      </c>
      <c r="J104" s="0" t="s">
        <v>27</v>
      </c>
      <c r="K104" s="0" t="n">
        <v>0.039185077</v>
      </c>
      <c r="L104" s="0" t="n">
        <v>2.3136303</v>
      </c>
      <c r="M104" s="0" t="s">
        <v>19</v>
      </c>
      <c r="N104" s="0" t="s">
        <v>20</v>
      </c>
      <c r="O104" s="0" t="s">
        <v>21</v>
      </c>
      <c r="P104" s="0" t="s">
        <v>33</v>
      </c>
    </row>
    <row r="105" customFormat="false" ht="13" hidden="false" customHeight="false" outlineLevel="0" collapsed="false">
      <c r="A105" s="0" t="n">
        <v>4500740</v>
      </c>
      <c r="B105" s="0" t="n">
        <v>7007225</v>
      </c>
      <c r="C105" s="0" t="n">
        <v>897284</v>
      </c>
      <c r="D105" s="0" t="s">
        <v>174</v>
      </c>
      <c r="E105" s="0" t="n">
        <f aca="false">IF(M105="down",0-L105,L105)</f>
        <v>-1.508913</v>
      </c>
      <c r="F105" s="0" t="s">
        <v>175</v>
      </c>
      <c r="G105" s="0" t="s">
        <v>176</v>
      </c>
      <c r="H105" s="0" t="n">
        <v>424111</v>
      </c>
      <c r="I105" s="0" t="n">
        <v>424188</v>
      </c>
      <c r="J105" s="0" t="s">
        <v>18</v>
      </c>
      <c r="K105" s="0" t="n">
        <v>0.014674166</v>
      </c>
      <c r="L105" s="0" t="n">
        <v>1.508913</v>
      </c>
      <c r="M105" s="0" t="s">
        <v>19</v>
      </c>
      <c r="N105" s="0" t="s">
        <v>20</v>
      </c>
      <c r="O105" s="0" t="s">
        <v>28</v>
      </c>
      <c r="P105" s="0" t="s">
        <v>177</v>
      </c>
    </row>
    <row r="106" customFormat="false" ht="13" hidden="false" customHeight="false" outlineLevel="0" collapsed="false">
      <c r="A106" s="0" t="n">
        <v>4365224</v>
      </c>
      <c r="B106" s="0" t="n">
        <v>6771581</v>
      </c>
      <c r="C106" s="0" t="n">
        <v>84915</v>
      </c>
      <c r="D106" s="0" t="s">
        <v>178</v>
      </c>
      <c r="E106" s="0" t="n">
        <f aca="false">IF(M106="down",0-L106,L106)</f>
        <v>-1.5742816</v>
      </c>
      <c r="F106" s="0" t="s">
        <v>179</v>
      </c>
      <c r="G106" s="0" t="s">
        <v>32</v>
      </c>
      <c r="H106" s="0" t="n">
        <v>127132063</v>
      </c>
      <c r="I106" s="0" t="n">
        <v>127132102</v>
      </c>
      <c r="J106" s="0" t="s">
        <v>27</v>
      </c>
      <c r="K106" s="0" t="n">
        <v>0.022878118</v>
      </c>
      <c r="L106" s="0" t="n">
        <v>1.5742816</v>
      </c>
      <c r="M106" s="0" t="s">
        <v>19</v>
      </c>
      <c r="N106" s="0" t="s">
        <v>20</v>
      </c>
      <c r="O106" s="0" t="s">
        <v>28</v>
      </c>
      <c r="P106" s="0" t="s">
        <v>177</v>
      </c>
    </row>
    <row r="107" customFormat="false" ht="13" hidden="false" customHeight="false" outlineLevel="0" collapsed="false">
      <c r="A107" s="0" t="n">
        <v>4574699</v>
      </c>
      <c r="B107" s="0" t="n">
        <v>6858816</v>
      </c>
      <c r="C107" s="0" t="n">
        <v>388647</v>
      </c>
      <c r="D107" s="0" t="s">
        <v>180</v>
      </c>
      <c r="E107" s="0" t="n">
        <f aca="false">IF(M107="down",0-L107,L107)</f>
        <v>-1.7147197</v>
      </c>
      <c r="F107" s="0" t="s">
        <v>181</v>
      </c>
      <c r="G107" s="0" t="s">
        <v>182</v>
      </c>
      <c r="H107" s="0" t="n">
        <v>10626949</v>
      </c>
      <c r="I107" s="0" t="n">
        <v>10626978</v>
      </c>
      <c r="J107" s="0" t="s">
        <v>27</v>
      </c>
      <c r="K107" s="0" t="n">
        <v>0.033178374</v>
      </c>
      <c r="L107" s="0" t="n">
        <v>1.7147197</v>
      </c>
      <c r="M107" s="0" t="s">
        <v>19</v>
      </c>
      <c r="N107" s="0" t="s">
        <v>20</v>
      </c>
      <c r="O107" s="0" t="s">
        <v>21</v>
      </c>
      <c r="P107" s="0" t="s">
        <v>33</v>
      </c>
    </row>
    <row r="108" customFormat="false" ht="13" hidden="false" customHeight="false" outlineLevel="0" collapsed="false">
      <c r="A108" s="0" t="n">
        <v>5289790</v>
      </c>
      <c r="B108" s="0" t="n">
        <v>6857876</v>
      </c>
      <c r="C108" s="0" t="n">
        <v>385582</v>
      </c>
      <c r="D108" s="0" t="s">
        <v>183</v>
      </c>
      <c r="E108" s="0" t="n">
        <f aca="false">IF(M108="down",0-L108,L108)</f>
        <v>2.4194782</v>
      </c>
      <c r="G108" s="0" t="s">
        <v>52</v>
      </c>
      <c r="H108" s="0" t="n">
        <v>85593522</v>
      </c>
      <c r="I108" s="0" t="n">
        <v>85593640</v>
      </c>
      <c r="J108" s="0" t="s">
        <v>18</v>
      </c>
      <c r="K108" s="0" t="n">
        <v>0.007951743</v>
      </c>
      <c r="L108" s="0" t="n">
        <v>2.4194782</v>
      </c>
      <c r="M108" s="0" t="s">
        <v>54</v>
      </c>
      <c r="N108" s="0" t="s">
        <v>20</v>
      </c>
      <c r="O108" s="0" t="s">
        <v>28</v>
      </c>
      <c r="P108" s="0" t="s">
        <v>36</v>
      </c>
    </row>
    <row r="109" customFormat="false" ht="13" hidden="false" customHeight="false" outlineLevel="0" collapsed="false">
      <c r="A109" s="0" t="n">
        <v>5432643</v>
      </c>
      <c r="B109" s="0" t="n">
        <v>7012827</v>
      </c>
      <c r="C109" s="0" t="n">
        <v>912630</v>
      </c>
      <c r="D109" s="0" t="s">
        <v>184</v>
      </c>
      <c r="E109" s="0" t="n">
        <f aca="false">IF(M109="down",0-L109,L109)</f>
        <v>1.5244681</v>
      </c>
      <c r="G109" s="0" t="s">
        <v>35</v>
      </c>
      <c r="H109" s="0" t="n">
        <v>96178324</v>
      </c>
      <c r="I109" s="0" t="n">
        <v>96178439</v>
      </c>
      <c r="J109" s="0" t="s">
        <v>27</v>
      </c>
      <c r="K109" s="0" t="n">
        <v>0.0007241508</v>
      </c>
      <c r="L109" s="0" t="n">
        <v>1.5244681</v>
      </c>
      <c r="M109" s="0" t="s">
        <v>54</v>
      </c>
      <c r="N109" s="0" t="s">
        <v>21</v>
      </c>
      <c r="O109" s="0" t="s">
        <v>28</v>
      </c>
      <c r="P109" s="0" t="s">
        <v>29</v>
      </c>
    </row>
    <row r="110" customFormat="false" ht="13" hidden="false" customHeight="false" outlineLevel="0" collapsed="false">
      <c r="A110" s="0" t="n">
        <v>4322184</v>
      </c>
      <c r="B110" s="0" t="n">
        <v>6945547</v>
      </c>
      <c r="C110" s="0" t="n">
        <v>688686</v>
      </c>
      <c r="D110" s="0" t="s">
        <v>185</v>
      </c>
      <c r="E110" s="0" t="n">
        <f aca="false">IF(M110="down",0-L110,L110)</f>
        <v>-1.5630536</v>
      </c>
      <c r="F110" s="0" t="s">
        <v>186</v>
      </c>
      <c r="G110" s="0" t="s">
        <v>50</v>
      </c>
      <c r="H110" s="0" t="n">
        <v>38306778</v>
      </c>
      <c r="I110" s="0" t="n">
        <v>38306804</v>
      </c>
      <c r="J110" s="0" t="s">
        <v>27</v>
      </c>
      <c r="K110" s="0" t="n">
        <v>0.030450089</v>
      </c>
      <c r="L110" s="0" t="n">
        <v>1.5630536</v>
      </c>
      <c r="M110" s="0" t="s">
        <v>19</v>
      </c>
      <c r="N110" s="0" t="s">
        <v>20</v>
      </c>
      <c r="O110" s="0" t="s">
        <v>21</v>
      </c>
      <c r="P110" s="0" t="s">
        <v>33</v>
      </c>
    </row>
    <row r="111" customFormat="false" ht="13" hidden="false" customHeight="false" outlineLevel="0" collapsed="false">
      <c r="A111" s="0" t="n">
        <v>4787272</v>
      </c>
      <c r="B111" s="0" t="n">
        <v>6891690</v>
      </c>
      <c r="C111" s="0" t="n">
        <v>506151</v>
      </c>
      <c r="D111" s="0" t="s">
        <v>187</v>
      </c>
      <c r="E111" s="0" t="n">
        <f aca="false">IF(M111="down",0-L111,L111)</f>
        <v>-2.1089191</v>
      </c>
      <c r="G111" s="0" t="s">
        <v>44</v>
      </c>
      <c r="H111" s="0" t="n">
        <v>144242140</v>
      </c>
      <c r="I111" s="0" t="n">
        <v>144242203</v>
      </c>
      <c r="J111" s="0" t="s">
        <v>18</v>
      </c>
      <c r="K111" s="0" t="n">
        <v>0.00016071393</v>
      </c>
      <c r="L111" s="0" t="n">
        <v>2.1089191</v>
      </c>
      <c r="M111" s="0" t="s">
        <v>19</v>
      </c>
      <c r="N111" s="0" t="s">
        <v>20</v>
      </c>
      <c r="O111" s="0" t="s">
        <v>21</v>
      </c>
      <c r="P111" s="0" t="s">
        <v>22</v>
      </c>
    </row>
    <row r="112" customFormat="false" ht="13" hidden="false" customHeight="false" outlineLevel="0" collapsed="false">
      <c r="A112" s="0" t="n">
        <v>4879543</v>
      </c>
      <c r="B112" s="0" t="n">
        <v>6972205</v>
      </c>
      <c r="C112" s="0" t="n">
        <v>783144</v>
      </c>
      <c r="D112" s="0" t="s">
        <v>188</v>
      </c>
      <c r="E112" s="0" t="n">
        <f aca="false">IF(M112="down",0-L112,L112)</f>
        <v>-2.3712847</v>
      </c>
      <c r="G112" s="0" t="s">
        <v>38</v>
      </c>
      <c r="H112" s="0" t="n">
        <v>141290400</v>
      </c>
      <c r="I112" s="0" t="n">
        <v>141290565</v>
      </c>
      <c r="J112" s="0" t="s">
        <v>18</v>
      </c>
      <c r="K112" s="0" t="n">
        <v>0.0004815052</v>
      </c>
      <c r="L112" s="0" t="n">
        <v>2.3712847</v>
      </c>
      <c r="M112" s="0" t="s">
        <v>19</v>
      </c>
      <c r="N112" s="0" t="s">
        <v>20</v>
      </c>
      <c r="O112" s="0" t="s">
        <v>28</v>
      </c>
      <c r="P112" s="0" t="s">
        <v>36</v>
      </c>
    </row>
    <row r="113" customFormat="false" ht="13" hidden="false" customHeight="false" outlineLevel="0" collapsed="false">
      <c r="A113" s="0" t="n">
        <v>4374188</v>
      </c>
      <c r="B113" s="0" t="n">
        <v>6965177</v>
      </c>
      <c r="C113" s="0" t="n">
        <v>757821</v>
      </c>
      <c r="D113" s="0" t="s">
        <v>189</v>
      </c>
      <c r="E113" s="0" t="n">
        <f aca="false">IF(M113="down",0-L113,L113)</f>
        <v>-2.101163</v>
      </c>
      <c r="G113" s="0" t="s">
        <v>38</v>
      </c>
      <c r="H113" s="0" t="n">
        <v>141051099</v>
      </c>
      <c r="I113" s="0" t="n">
        <v>141051132</v>
      </c>
      <c r="J113" s="0" t="s">
        <v>27</v>
      </c>
      <c r="K113" s="0" t="n">
        <v>0.003097641</v>
      </c>
      <c r="L113" s="0" t="n">
        <v>2.101163</v>
      </c>
      <c r="M113" s="0" t="s">
        <v>19</v>
      </c>
      <c r="N113" s="0" t="s">
        <v>46</v>
      </c>
      <c r="O113" s="0" t="s">
        <v>47</v>
      </c>
      <c r="P113" s="0" t="s">
        <v>48</v>
      </c>
    </row>
    <row r="114" customFormat="false" ht="13" hidden="false" customHeight="false" outlineLevel="0" collapsed="false">
      <c r="A114" s="0" t="n">
        <v>5466831</v>
      </c>
      <c r="B114" s="0" t="n">
        <v>6791748</v>
      </c>
      <c r="C114" s="0" t="n">
        <v>157400</v>
      </c>
      <c r="D114" s="0" t="s">
        <v>190</v>
      </c>
      <c r="E114" s="0" t="n">
        <f aca="false">IF(M114="down",0-L114,L114)</f>
        <v>-2.1609943</v>
      </c>
      <c r="G114" s="0" t="s">
        <v>26</v>
      </c>
      <c r="H114" s="0" t="n">
        <v>103452900</v>
      </c>
      <c r="I114" s="0" t="n">
        <v>103452958</v>
      </c>
      <c r="J114" s="0" t="s">
        <v>18</v>
      </c>
      <c r="K114" s="0" t="n">
        <v>0.00074809015</v>
      </c>
      <c r="L114" s="0" t="n">
        <v>2.1609943</v>
      </c>
      <c r="M114" s="0" t="s">
        <v>19</v>
      </c>
      <c r="N114" s="0" t="s">
        <v>20</v>
      </c>
      <c r="O114" s="0" t="s">
        <v>21</v>
      </c>
      <c r="P114" s="0" t="s">
        <v>22</v>
      </c>
    </row>
    <row r="115" customFormat="false" ht="13" hidden="false" customHeight="false" outlineLevel="0" collapsed="false">
      <c r="A115" s="0" t="n">
        <v>4449190</v>
      </c>
      <c r="B115" s="0" t="n">
        <v>6769264</v>
      </c>
      <c r="C115" s="0" t="n">
        <v>76730</v>
      </c>
      <c r="D115" s="0" t="s">
        <v>191</v>
      </c>
      <c r="E115" s="0" t="n">
        <f aca="false">IF(M115="down",0-L115,L115)</f>
        <v>-1.5419891</v>
      </c>
      <c r="F115" s="0" t="s">
        <v>192</v>
      </c>
      <c r="G115" s="0" t="s">
        <v>32</v>
      </c>
      <c r="H115" s="0" t="n">
        <v>80547195</v>
      </c>
      <c r="I115" s="0" t="n">
        <v>80547741</v>
      </c>
      <c r="J115" s="0" t="s">
        <v>27</v>
      </c>
      <c r="K115" s="0" t="n">
        <v>0.0365506</v>
      </c>
      <c r="L115" s="0" t="n">
        <v>1.5419891</v>
      </c>
      <c r="M115" s="0" t="s">
        <v>19</v>
      </c>
      <c r="N115" s="0" t="s">
        <v>20</v>
      </c>
      <c r="O115" s="0" t="s">
        <v>21</v>
      </c>
      <c r="P115" s="0" t="s">
        <v>33</v>
      </c>
    </row>
    <row r="116" customFormat="false" ht="13" hidden="false" customHeight="false" outlineLevel="0" collapsed="false">
      <c r="A116" s="0" t="n">
        <v>4404274</v>
      </c>
      <c r="B116" s="0" t="n">
        <v>6839714</v>
      </c>
      <c r="C116" s="0" t="n">
        <v>321513</v>
      </c>
      <c r="D116" s="0" t="s">
        <v>193</v>
      </c>
      <c r="E116" s="0" t="n">
        <f aca="false">IF(M116="down",0-L116,L116)</f>
        <v>-1.7358042</v>
      </c>
      <c r="G116" s="0" t="s">
        <v>24</v>
      </c>
      <c r="H116" s="0" t="n">
        <v>16952211</v>
      </c>
      <c r="I116" s="0" t="n">
        <v>16952587</v>
      </c>
      <c r="J116" s="0" t="s">
        <v>27</v>
      </c>
      <c r="K116" s="0" t="n">
        <v>0.00090698694</v>
      </c>
      <c r="L116" s="0" t="n">
        <v>1.7358042</v>
      </c>
      <c r="M116" s="0" t="s">
        <v>19</v>
      </c>
      <c r="N116" s="0" t="s">
        <v>20</v>
      </c>
      <c r="O116" s="0" t="s">
        <v>28</v>
      </c>
      <c r="P116" s="0" t="s">
        <v>36</v>
      </c>
    </row>
    <row r="117" customFormat="false" ht="13" hidden="false" customHeight="false" outlineLevel="0" collapsed="false">
      <c r="A117" s="0" t="n">
        <v>4991822</v>
      </c>
      <c r="B117" s="0" t="n">
        <v>6878016</v>
      </c>
      <c r="C117" s="0" t="n">
        <v>457213</v>
      </c>
      <c r="D117" s="0" t="s">
        <v>194</v>
      </c>
      <c r="E117" s="0" t="n">
        <f aca="false">IF(M117="down",0-L117,L117)</f>
        <v>-2.2729712</v>
      </c>
      <c r="G117" s="0" t="s">
        <v>44</v>
      </c>
      <c r="H117" s="0" t="n">
        <v>71312980</v>
      </c>
      <c r="I117" s="0" t="n">
        <v>71313007</v>
      </c>
      <c r="J117" s="0" t="s">
        <v>27</v>
      </c>
      <c r="K117" s="0" t="n">
        <v>0.003030587</v>
      </c>
      <c r="L117" s="0" t="n">
        <v>2.2729712</v>
      </c>
      <c r="M117" s="0" t="s">
        <v>19</v>
      </c>
      <c r="N117" s="0" t="s">
        <v>46</v>
      </c>
      <c r="O117" s="0" t="s">
        <v>47</v>
      </c>
      <c r="P117" s="0" t="s">
        <v>48</v>
      </c>
    </row>
    <row r="118" customFormat="false" ht="13" hidden="false" customHeight="false" outlineLevel="0" collapsed="false">
      <c r="A118" s="0" t="n">
        <v>5080397</v>
      </c>
      <c r="B118" s="0" t="n">
        <v>6875325</v>
      </c>
      <c r="C118" s="0" t="n">
        <v>446804</v>
      </c>
      <c r="D118" s="0" t="s">
        <v>195</v>
      </c>
      <c r="E118" s="0" t="n">
        <f aca="false">IF(M118="down",0-L118,L118)</f>
        <v>-1.6215922</v>
      </c>
      <c r="G118" s="0" t="s">
        <v>44</v>
      </c>
      <c r="H118" s="0" t="n">
        <v>18130004</v>
      </c>
      <c r="I118" s="0" t="n">
        <v>18130096</v>
      </c>
      <c r="J118" s="0" t="s">
        <v>27</v>
      </c>
      <c r="K118" s="0" t="n">
        <v>0.00026082117</v>
      </c>
      <c r="L118" s="0" t="n">
        <v>1.6215922</v>
      </c>
      <c r="M118" s="0" t="s">
        <v>19</v>
      </c>
      <c r="N118" s="0" t="s">
        <v>20</v>
      </c>
      <c r="O118" s="0" t="s">
        <v>21</v>
      </c>
      <c r="P118" s="0" t="s">
        <v>22</v>
      </c>
    </row>
    <row r="119" customFormat="false" ht="13" hidden="false" customHeight="false" outlineLevel="0" collapsed="false">
      <c r="A119" s="0" t="n">
        <v>4384921</v>
      </c>
      <c r="B119" s="0" t="n">
        <v>6790275</v>
      </c>
      <c r="C119" s="0" t="n">
        <v>151358</v>
      </c>
      <c r="D119" s="0" t="s">
        <v>196</v>
      </c>
      <c r="E119" s="0" t="n">
        <f aca="false">IF(M119="down",0-L119,L119)</f>
        <v>1.796451</v>
      </c>
      <c r="G119" s="0" t="s">
        <v>26</v>
      </c>
      <c r="H119" s="0" t="n">
        <v>83261060</v>
      </c>
      <c r="I119" s="0" t="n">
        <v>83261217</v>
      </c>
      <c r="J119" s="0" t="s">
        <v>18</v>
      </c>
      <c r="K119" s="0" t="n">
        <v>0.0009865012</v>
      </c>
      <c r="L119" s="0" t="n">
        <v>1.796451</v>
      </c>
      <c r="M119" s="0" t="s">
        <v>54</v>
      </c>
      <c r="N119" s="0" t="s">
        <v>21</v>
      </c>
      <c r="O119" s="0" t="s">
        <v>28</v>
      </c>
      <c r="P119" s="0" t="s">
        <v>29</v>
      </c>
    </row>
    <row r="120" customFormat="false" ht="13" hidden="false" customHeight="false" outlineLevel="0" collapsed="false">
      <c r="A120" s="0" t="n">
        <v>4993371</v>
      </c>
      <c r="B120" s="0" t="n">
        <v>6916510</v>
      </c>
      <c r="C120" s="0" t="n">
        <v>586364</v>
      </c>
      <c r="D120" s="0" t="s">
        <v>197</v>
      </c>
      <c r="E120" s="0" t="n">
        <f aca="false">IF(M120="down",0-L120,L120)</f>
        <v>-1.7707527</v>
      </c>
      <c r="G120" s="0" t="s">
        <v>107</v>
      </c>
      <c r="H120" s="0" t="n">
        <v>115331626</v>
      </c>
      <c r="I120" s="0" t="n">
        <v>115331709</v>
      </c>
      <c r="J120" s="0" t="s">
        <v>27</v>
      </c>
      <c r="K120" s="0" t="n">
        <v>0.00025147473</v>
      </c>
      <c r="L120" s="0" t="n">
        <v>1.7707527</v>
      </c>
      <c r="M120" s="0" t="s">
        <v>19</v>
      </c>
      <c r="N120" s="0" t="s">
        <v>20</v>
      </c>
      <c r="O120" s="0" t="s">
        <v>28</v>
      </c>
      <c r="P120" s="0" t="s">
        <v>36</v>
      </c>
    </row>
    <row r="121" customFormat="false" ht="13" hidden="false" customHeight="false" outlineLevel="0" collapsed="false">
      <c r="A121" s="0" t="n">
        <v>4448168</v>
      </c>
      <c r="B121" s="0" t="n">
        <v>6895959</v>
      </c>
      <c r="C121" s="0" t="n">
        <v>519092</v>
      </c>
      <c r="D121" s="0" t="s">
        <v>198</v>
      </c>
      <c r="E121" s="0" t="n">
        <f aca="false">IF(M121="down",0-L121,L121)</f>
        <v>-1.7547343</v>
      </c>
      <c r="F121" s="0" t="s">
        <v>199</v>
      </c>
      <c r="G121" s="0" t="s">
        <v>62</v>
      </c>
      <c r="H121" s="0" t="n">
        <v>19411281</v>
      </c>
      <c r="I121" s="0" t="n">
        <v>19411657</v>
      </c>
      <c r="J121" s="0" t="s">
        <v>27</v>
      </c>
      <c r="K121" s="0" t="n">
        <v>0.04862179</v>
      </c>
      <c r="L121" s="0" t="n">
        <v>1.7547343</v>
      </c>
      <c r="M121" s="0" t="s">
        <v>19</v>
      </c>
      <c r="N121" s="0" t="s">
        <v>20</v>
      </c>
      <c r="O121" s="0" t="s">
        <v>21</v>
      </c>
      <c r="P121" s="0" t="s">
        <v>33</v>
      </c>
    </row>
    <row r="122" customFormat="false" ht="13" hidden="false" customHeight="false" outlineLevel="0" collapsed="false">
      <c r="A122" s="0" t="n">
        <v>4928027</v>
      </c>
      <c r="B122" s="0" t="n">
        <v>6836973</v>
      </c>
      <c r="C122" s="0" t="n">
        <v>311422</v>
      </c>
      <c r="D122" s="0" t="s">
        <v>200</v>
      </c>
      <c r="E122" s="0" t="n">
        <f aca="false">IF(M122="down",0-L122,L122)</f>
        <v>-2.0531905</v>
      </c>
      <c r="G122" s="0" t="s">
        <v>73</v>
      </c>
      <c r="H122" s="0" t="n">
        <v>77619548</v>
      </c>
      <c r="I122" s="0" t="n">
        <v>77619576</v>
      </c>
      <c r="J122" s="0" t="s">
        <v>18</v>
      </c>
      <c r="K122" s="0" t="n">
        <v>0.002629739</v>
      </c>
      <c r="L122" s="0" t="n">
        <v>2.0531905</v>
      </c>
      <c r="M122" s="0" t="s">
        <v>19</v>
      </c>
      <c r="N122" s="0" t="s">
        <v>46</v>
      </c>
      <c r="O122" s="0" t="s">
        <v>47</v>
      </c>
      <c r="P122" s="0" t="s">
        <v>48</v>
      </c>
    </row>
    <row r="123" customFormat="false" ht="13" hidden="false" customHeight="false" outlineLevel="0" collapsed="false">
      <c r="A123" s="0" t="n">
        <v>4794608</v>
      </c>
      <c r="B123" s="0" t="n">
        <v>6760446</v>
      </c>
      <c r="C123" s="0" t="n">
        <v>45179</v>
      </c>
      <c r="D123" s="0" t="s">
        <v>201</v>
      </c>
      <c r="E123" s="0" t="n">
        <f aca="false">IF(M123="down",0-L123,L123)</f>
        <v>1.9456115</v>
      </c>
      <c r="G123" s="0" t="s">
        <v>97</v>
      </c>
      <c r="H123" s="0" t="n">
        <v>89371861</v>
      </c>
      <c r="I123" s="0" t="n">
        <v>89371888</v>
      </c>
      <c r="J123" s="0" t="s">
        <v>18</v>
      </c>
      <c r="K123" s="0" t="n">
        <v>9.866797E-006</v>
      </c>
      <c r="L123" s="0" t="n">
        <v>1.9456115</v>
      </c>
      <c r="M123" s="0" t="s">
        <v>54</v>
      </c>
      <c r="N123" s="0" t="s">
        <v>21</v>
      </c>
      <c r="O123" s="0" t="s">
        <v>28</v>
      </c>
      <c r="P123" s="0" t="s">
        <v>29</v>
      </c>
    </row>
    <row r="124" customFormat="false" ht="13" hidden="false" customHeight="false" outlineLevel="0" collapsed="false">
      <c r="A124" s="0" t="n">
        <v>5453557</v>
      </c>
      <c r="B124" s="0" t="n">
        <v>6801500</v>
      </c>
      <c r="C124" s="0" t="n">
        <v>191215</v>
      </c>
      <c r="D124" s="0" t="s">
        <v>202</v>
      </c>
      <c r="E124" s="0" t="n">
        <f aca="false">IF(M124="down",0-L124,L124)</f>
        <v>-3.7662601</v>
      </c>
      <c r="G124" s="0" t="s">
        <v>17</v>
      </c>
      <c r="H124" s="0" t="n">
        <v>71030053</v>
      </c>
      <c r="I124" s="0" t="n">
        <v>71030077</v>
      </c>
      <c r="J124" s="0" t="s">
        <v>18</v>
      </c>
      <c r="K124" s="0" t="n">
        <v>0.013276679</v>
      </c>
      <c r="L124" s="0" t="n">
        <v>3.7662601</v>
      </c>
      <c r="M124" s="0" t="s">
        <v>19</v>
      </c>
      <c r="N124" s="0" t="s">
        <v>46</v>
      </c>
      <c r="O124" s="0" t="s">
        <v>47</v>
      </c>
      <c r="P124" s="0" t="s">
        <v>48</v>
      </c>
    </row>
    <row r="125" customFormat="false" ht="13" hidden="false" customHeight="false" outlineLevel="0" collapsed="false">
      <c r="A125" s="0" t="n">
        <v>4710057</v>
      </c>
      <c r="B125" s="0" t="n">
        <v>6894428</v>
      </c>
      <c r="C125" s="0" t="n">
        <v>515112</v>
      </c>
      <c r="D125" s="0" t="s">
        <v>203</v>
      </c>
      <c r="E125" s="0" t="n">
        <f aca="false">IF(M125="down",0-L125,L125)</f>
        <v>1.5123067</v>
      </c>
      <c r="G125" s="0" t="s">
        <v>44</v>
      </c>
      <c r="H125" s="0" t="n">
        <v>157251703</v>
      </c>
      <c r="I125" s="0" t="n">
        <v>157251749</v>
      </c>
      <c r="J125" s="0" t="s">
        <v>27</v>
      </c>
      <c r="K125" s="0" t="n">
        <v>0.0006041359</v>
      </c>
      <c r="L125" s="0" t="n">
        <v>1.5123067</v>
      </c>
      <c r="M125" s="0" t="s">
        <v>54</v>
      </c>
      <c r="N125" s="0" t="s">
        <v>21</v>
      </c>
      <c r="O125" s="0" t="s">
        <v>28</v>
      </c>
      <c r="P125" s="0" t="s">
        <v>29</v>
      </c>
    </row>
    <row r="126" customFormat="false" ht="13" hidden="false" customHeight="false" outlineLevel="0" collapsed="false">
      <c r="A126" s="0" t="n">
        <v>5006366</v>
      </c>
      <c r="B126" s="0" t="n">
        <v>6871062</v>
      </c>
      <c r="C126" s="0" t="n">
        <v>431733</v>
      </c>
      <c r="D126" s="0" t="s">
        <v>204</v>
      </c>
      <c r="E126" s="0" t="n">
        <f aca="false">IF(M126="down",0-L126,L126)</f>
        <v>-2.1033397</v>
      </c>
      <c r="G126" s="0" t="s">
        <v>65</v>
      </c>
      <c r="H126" s="0" t="n">
        <v>4988075</v>
      </c>
      <c r="I126" s="0" t="n">
        <v>4988118</v>
      </c>
      <c r="J126" s="0" t="s">
        <v>18</v>
      </c>
      <c r="K126" s="0" t="n">
        <v>0.003525616</v>
      </c>
      <c r="L126" s="0" t="n">
        <v>2.1033397</v>
      </c>
      <c r="M126" s="0" t="s">
        <v>19</v>
      </c>
      <c r="N126" s="0" t="s">
        <v>46</v>
      </c>
      <c r="O126" s="0" t="s">
        <v>47</v>
      </c>
      <c r="P126" s="0" t="s">
        <v>48</v>
      </c>
    </row>
    <row r="127" customFormat="false" ht="13" hidden="false" customHeight="false" outlineLevel="0" collapsed="false">
      <c r="A127" s="0" t="n">
        <v>4598069</v>
      </c>
      <c r="B127" s="0" t="n">
        <v>6792708</v>
      </c>
      <c r="C127" s="0" t="n">
        <v>161510</v>
      </c>
      <c r="D127" s="0" t="s">
        <v>205</v>
      </c>
      <c r="E127" s="0" t="n">
        <f aca="false">IF(M127="down",0-L127,L127)</f>
        <v>-1.5142128</v>
      </c>
      <c r="F127" s="0" t="s">
        <v>206</v>
      </c>
      <c r="G127" s="0" t="s">
        <v>26</v>
      </c>
      <c r="H127" s="0" t="n">
        <v>119363246</v>
      </c>
      <c r="I127" s="0" t="n">
        <v>119363599</v>
      </c>
      <c r="J127" s="0" t="s">
        <v>18</v>
      </c>
      <c r="K127" s="0" t="n">
        <v>0.047933448</v>
      </c>
      <c r="L127" s="0" t="n">
        <v>1.5142128</v>
      </c>
      <c r="M127" s="0" t="s">
        <v>19</v>
      </c>
      <c r="N127" s="0" t="s">
        <v>20</v>
      </c>
      <c r="O127" s="0" t="s">
        <v>21</v>
      </c>
      <c r="P127" s="0" t="s">
        <v>33</v>
      </c>
    </row>
    <row r="128" customFormat="false" ht="13" hidden="false" customHeight="false" outlineLevel="0" collapsed="false">
      <c r="A128" s="0" t="n">
        <v>4804805</v>
      </c>
      <c r="B128" s="0" t="n">
        <v>6968200</v>
      </c>
      <c r="C128" s="0" t="n">
        <v>769194</v>
      </c>
      <c r="D128" s="0" t="s">
        <v>207</v>
      </c>
      <c r="E128" s="0" t="n">
        <f aca="false">IF(M128="down",0-L128,L128)</f>
        <v>3.3598778</v>
      </c>
      <c r="G128" s="0" t="s">
        <v>38</v>
      </c>
      <c r="H128" s="0" t="n">
        <v>70233681</v>
      </c>
      <c r="I128" s="0" t="n">
        <v>70233706</v>
      </c>
      <c r="J128" s="0" t="s">
        <v>18</v>
      </c>
      <c r="K128" s="0" t="n">
        <v>0.048694085</v>
      </c>
      <c r="L128" s="0" t="n">
        <v>3.3598778</v>
      </c>
      <c r="M128" s="0" t="s">
        <v>54</v>
      </c>
      <c r="N128" s="0" t="s">
        <v>21</v>
      </c>
      <c r="O128" s="0" t="s">
        <v>28</v>
      </c>
      <c r="P128" s="0" t="s">
        <v>29</v>
      </c>
    </row>
    <row r="129" customFormat="false" ht="13" hidden="false" customHeight="false" outlineLevel="0" collapsed="false">
      <c r="A129" s="0" t="n">
        <v>4722256</v>
      </c>
      <c r="B129" s="0" t="n">
        <v>0</v>
      </c>
      <c r="C129" s="0" t="n">
        <v>786258</v>
      </c>
      <c r="D129" s="0" t="s">
        <v>208</v>
      </c>
      <c r="E129" s="0" t="n">
        <f aca="false">IF(M129="down",0-L129,L129)</f>
        <v>-2.001037</v>
      </c>
      <c r="G129" s="0" t="s">
        <v>38</v>
      </c>
      <c r="H129" s="0" t="n">
        <v>102069682</v>
      </c>
      <c r="I129" s="0" t="n">
        <v>102069709</v>
      </c>
      <c r="J129" s="0" t="s">
        <v>18</v>
      </c>
      <c r="K129" s="0" t="n">
        <v>0.00025077903</v>
      </c>
      <c r="L129" s="0" t="n">
        <v>2.001037</v>
      </c>
      <c r="M129" s="0" t="s">
        <v>19</v>
      </c>
      <c r="N129" s="0" t="s">
        <v>20</v>
      </c>
      <c r="O129" s="0" t="s">
        <v>21</v>
      </c>
      <c r="P129" s="0" t="s">
        <v>22</v>
      </c>
    </row>
    <row r="130" customFormat="false" ht="13" hidden="false" customHeight="false" outlineLevel="0" collapsed="false">
      <c r="A130" s="0" t="n">
        <v>5137485</v>
      </c>
      <c r="B130" s="0" t="n">
        <v>6941647</v>
      </c>
      <c r="C130" s="0" t="n">
        <v>675030</v>
      </c>
      <c r="D130" s="0" t="s">
        <v>209</v>
      </c>
      <c r="E130" s="0" t="n">
        <f aca="false">IF(M130="down",0-L130,L130)</f>
        <v>-1.8055841</v>
      </c>
      <c r="G130" s="0" t="s">
        <v>94</v>
      </c>
      <c r="H130" s="0" t="n">
        <v>120994062</v>
      </c>
      <c r="I130" s="0" t="n">
        <v>120994140</v>
      </c>
      <c r="J130" s="0" t="s">
        <v>18</v>
      </c>
      <c r="K130" s="0" t="n">
        <v>0.00032751058</v>
      </c>
      <c r="L130" s="0" t="n">
        <v>1.8055841</v>
      </c>
      <c r="M130" s="0" t="s">
        <v>19</v>
      </c>
      <c r="N130" s="0" t="s">
        <v>21</v>
      </c>
      <c r="O130" s="0" t="s">
        <v>28</v>
      </c>
      <c r="P130" s="0" t="s">
        <v>29</v>
      </c>
    </row>
    <row r="131" customFormat="false" ht="13" hidden="false" customHeight="false" outlineLevel="0" collapsed="false">
      <c r="A131" s="0" t="n">
        <v>5302408</v>
      </c>
      <c r="B131" s="0" t="n">
        <v>6843170</v>
      </c>
      <c r="C131" s="0" t="n">
        <v>333395</v>
      </c>
      <c r="D131" s="0" t="s">
        <v>210</v>
      </c>
      <c r="E131" s="0" t="n">
        <f aca="false">IF(M131="down",0-L131,L131)</f>
        <v>-2.211981</v>
      </c>
      <c r="G131" s="0" t="s">
        <v>24</v>
      </c>
      <c r="H131" s="0" t="n">
        <v>91116166</v>
      </c>
      <c r="I131" s="0" t="n">
        <v>91116229</v>
      </c>
      <c r="J131" s="0" t="s">
        <v>27</v>
      </c>
      <c r="K131" s="0" t="n">
        <v>0.004797243</v>
      </c>
      <c r="L131" s="0" t="n">
        <v>2.211981</v>
      </c>
      <c r="M131" s="0" t="s">
        <v>19</v>
      </c>
      <c r="N131" s="0" t="s">
        <v>46</v>
      </c>
      <c r="O131" s="0" t="s">
        <v>47</v>
      </c>
      <c r="P131" s="0" t="s">
        <v>48</v>
      </c>
    </row>
    <row r="132" customFormat="false" ht="13" hidden="false" customHeight="false" outlineLevel="0" collapsed="false">
      <c r="A132" s="0" t="n">
        <v>4833252</v>
      </c>
      <c r="B132" s="0" t="n">
        <v>6823892</v>
      </c>
      <c r="C132" s="0" t="n">
        <v>266588</v>
      </c>
      <c r="D132" s="0" t="s">
        <v>211</v>
      </c>
      <c r="E132" s="0" t="n">
        <f aca="false">IF(M132="down",0-L132,L132)</f>
        <v>-2.0360608</v>
      </c>
      <c r="G132" s="0" t="s">
        <v>79</v>
      </c>
      <c r="H132" s="0" t="n">
        <v>33422052</v>
      </c>
      <c r="I132" s="0" t="n">
        <v>33422148</v>
      </c>
      <c r="J132" s="0" t="s">
        <v>18</v>
      </c>
      <c r="K132" s="0" t="n">
        <v>0.001024324</v>
      </c>
      <c r="L132" s="0" t="n">
        <v>2.0360608</v>
      </c>
      <c r="M132" s="0" t="s">
        <v>19</v>
      </c>
      <c r="N132" s="0" t="s">
        <v>46</v>
      </c>
      <c r="O132" s="0" t="s">
        <v>47</v>
      </c>
      <c r="P132" s="0" t="s">
        <v>48</v>
      </c>
    </row>
    <row r="133" customFormat="false" ht="13" hidden="false" customHeight="false" outlineLevel="0" collapsed="false">
      <c r="A133" s="0" t="n">
        <v>5181759</v>
      </c>
      <c r="B133" s="0" t="n">
        <v>6963977</v>
      </c>
      <c r="C133" s="0" t="n">
        <v>753047</v>
      </c>
      <c r="D133" s="0" t="s">
        <v>212</v>
      </c>
      <c r="E133" s="0" t="n">
        <f aca="false">IF(M133="down",0-L133,L133)</f>
        <v>1.5550485</v>
      </c>
      <c r="G133" s="0" t="s">
        <v>38</v>
      </c>
      <c r="H133" s="0" t="n">
        <v>120923935</v>
      </c>
      <c r="I133" s="0" t="n">
        <v>120924006</v>
      </c>
      <c r="J133" s="0" t="s">
        <v>27</v>
      </c>
      <c r="K133" s="0" t="n">
        <v>0.00057726644</v>
      </c>
      <c r="L133" s="0" t="n">
        <v>1.5550485</v>
      </c>
      <c r="M133" s="0" t="s">
        <v>54</v>
      </c>
      <c r="N133" s="0" t="s">
        <v>20</v>
      </c>
      <c r="O133" s="0" t="s">
        <v>21</v>
      </c>
      <c r="P133" s="0" t="s">
        <v>22</v>
      </c>
    </row>
    <row r="134" customFormat="false" ht="13" hidden="false" customHeight="false" outlineLevel="0" collapsed="false">
      <c r="A134" s="0" t="n">
        <v>5111237</v>
      </c>
      <c r="B134" s="0" t="n">
        <v>6850056</v>
      </c>
      <c r="C134" s="0" t="n">
        <v>358211</v>
      </c>
      <c r="D134" s="0" t="s">
        <v>213</v>
      </c>
      <c r="E134" s="0" t="n">
        <f aca="false">IF(M134="down",0-L134,L134)</f>
        <v>-2.18514</v>
      </c>
      <c r="G134" s="0" t="s">
        <v>52</v>
      </c>
      <c r="H134" s="0" t="n">
        <v>34203687</v>
      </c>
      <c r="I134" s="0" t="n">
        <v>34203770</v>
      </c>
      <c r="J134" s="0" t="s">
        <v>27</v>
      </c>
      <c r="K134" s="0" t="n">
        <v>0.003647631</v>
      </c>
      <c r="L134" s="0" t="n">
        <v>2.18514</v>
      </c>
      <c r="M134" s="0" t="s">
        <v>19</v>
      </c>
      <c r="N134" s="0" t="s">
        <v>46</v>
      </c>
      <c r="O134" s="0" t="s">
        <v>47</v>
      </c>
      <c r="P134" s="0" t="s">
        <v>48</v>
      </c>
    </row>
    <row r="135" customFormat="false" ht="13" hidden="false" customHeight="false" outlineLevel="0" collapsed="false">
      <c r="A135" s="0" t="n">
        <v>4331968</v>
      </c>
      <c r="B135" s="0" t="n">
        <v>6860165</v>
      </c>
      <c r="C135" s="0" t="n">
        <v>393428</v>
      </c>
      <c r="D135" s="0" t="s">
        <v>214</v>
      </c>
      <c r="E135" s="0" t="n">
        <f aca="false">IF(M135="down",0-L135,L135)</f>
        <v>-1.6089346</v>
      </c>
      <c r="F135" s="0" t="s">
        <v>215</v>
      </c>
      <c r="G135" s="0" t="s">
        <v>182</v>
      </c>
      <c r="H135" s="0" t="n">
        <v>37429248</v>
      </c>
      <c r="I135" s="0" t="n">
        <v>37429289</v>
      </c>
      <c r="J135" s="0" t="s">
        <v>27</v>
      </c>
      <c r="K135" s="0" t="n">
        <v>0.04522541</v>
      </c>
      <c r="L135" s="0" t="n">
        <v>1.6089346</v>
      </c>
      <c r="M135" s="0" t="s">
        <v>19</v>
      </c>
      <c r="N135" s="0" t="s">
        <v>20</v>
      </c>
      <c r="O135" s="0" t="s">
        <v>21</v>
      </c>
      <c r="P135" s="0" t="s">
        <v>33</v>
      </c>
    </row>
    <row r="136" customFormat="false" ht="13" hidden="false" customHeight="false" outlineLevel="0" collapsed="false">
      <c r="A136" s="0" t="n">
        <v>5195462</v>
      </c>
      <c r="B136" s="0" t="n">
        <v>6931181</v>
      </c>
      <c r="C136" s="0" t="n">
        <v>636938</v>
      </c>
      <c r="D136" s="0" t="s">
        <v>216</v>
      </c>
      <c r="E136" s="0" t="n">
        <f aca="false">IF(M136="down",0-L136,L136)</f>
        <v>-2.0948422</v>
      </c>
      <c r="G136" s="0" t="s">
        <v>94</v>
      </c>
      <c r="H136" s="0" t="n">
        <v>64386907</v>
      </c>
      <c r="I136" s="0" t="n">
        <v>64386974</v>
      </c>
      <c r="J136" s="0" t="s">
        <v>27</v>
      </c>
      <c r="K136" s="0" t="n">
        <v>0.000712</v>
      </c>
      <c r="L136" s="0" t="n">
        <v>2.0948422</v>
      </c>
      <c r="M136" s="0" t="s">
        <v>19</v>
      </c>
      <c r="N136" s="0" t="s">
        <v>46</v>
      </c>
      <c r="O136" s="0" t="s">
        <v>47</v>
      </c>
      <c r="P136" s="0" t="s">
        <v>48</v>
      </c>
    </row>
    <row r="137" customFormat="false" ht="13" hidden="false" customHeight="false" outlineLevel="0" collapsed="false">
      <c r="A137" s="0" t="n">
        <v>4971575</v>
      </c>
      <c r="B137" s="0" t="n">
        <v>6806581</v>
      </c>
      <c r="C137" s="0" t="n">
        <v>208297</v>
      </c>
      <c r="D137" s="0" t="s">
        <v>217</v>
      </c>
      <c r="E137" s="0" t="n">
        <f aca="false">IF(M137="down",0-L137,L137)</f>
        <v>2.2110674</v>
      </c>
      <c r="G137" s="0" t="s">
        <v>128</v>
      </c>
      <c r="H137" s="0" t="n">
        <v>43133902</v>
      </c>
      <c r="I137" s="0" t="n">
        <v>43133953</v>
      </c>
      <c r="J137" s="0" t="s">
        <v>27</v>
      </c>
      <c r="K137" s="0" t="n">
        <v>5.95E-005</v>
      </c>
      <c r="L137" s="0" t="n">
        <v>2.2110674</v>
      </c>
      <c r="M137" s="0" t="s">
        <v>54</v>
      </c>
      <c r="N137" s="0" t="s">
        <v>46</v>
      </c>
      <c r="O137" s="0" t="s">
        <v>47</v>
      </c>
      <c r="P137" s="0" t="s">
        <v>48</v>
      </c>
    </row>
    <row r="138" customFormat="false" ht="13" hidden="false" customHeight="false" outlineLevel="0" collapsed="false">
      <c r="A138" s="0" t="n">
        <v>5299459</v>
      </c>
      <c r="B138" s="0" t="n">
        <v>6936560</v>
      </c>
      <c r="C138" s="0" t="n">
        <v>656987</v>
      </c>
      <c r="D138" s="0" t="s">
        <v>218</v>
      </c>
      <c r="E138" s="0" t="n">
        <f aca="false">IF(M138="down",0-L138,L138)</f>
        <v>-2.1152074</v>
      </c>
      <c r="G138" s="0" t="s">
        <v>94</v>
      </c>
      <c r="H138" s="0" t="n">
        <v>20366946</v>
      </c>
      <c r="I138" s="0" t="n">
        <v>20366978</v>
      </c>
      <c r="J138" s="0" t="s">
        <v>18</v>
      </c>
      <c r="K138" s="0" t="n">
        <v>0.00063788204</v>
      </c>
      <c r="L138" s="0" t="n">
        <v>2.1152074</v>
      </c>
      <c r="M138" s="0" t="s">
        <v>19</v>
      </c>
      <c r="N138" s="0" t="s">
        <v>20</v>
      </c>
      <c r="O138" s="0" t="s">
        <v>28</v>
      </c>
      <c r="P138" s="0" t="s">
        <v>36</v>
      </c>
    </row>
    <row r="139" customFormat="false" ht="13" hidden="false" customHeight="false" outlineLevel="0" collapsed="false">
      <c r="A139" s="0" t="n">
        <v>4414815</v>
      </c>
      <c r="B139" s="0" t="n">
        <v>6926267</v>
      </c>
      <c r="C139" s="0" t="n">
        <v>619920</v>
      </c>
      <c r="D139" s="0" t="s">
        <v>219</v>
      </c>
      <c r="E139" s="0" t="n">
        <f aca="false">IF(M139="down",0-L139,L139)</f>
        <v>-1.5823852</v>
      </c>
      <c r="F139" s="0" t="s">
        <v>220</v>
      </c>
      <c r="G139" s="0" t="s">
        <v>107</v>
      </c>
      <c r="H139" s="0" t="n">
        <v>137598080</v>
      </c>
      <c r="I139" s="0" t="n">
        <v>137598140</v>
      </c>
      <c r="J139" s="0" t="s">
        <v>18</v>
      </c>
      <c r="K139" s="0" t="n">
        <v>0.042014547</v>
      </c>
      <c r="L139" s="0" t="n">
        <v>1.5823852</v>
      </c>
      <c r="M139" s="0" t="s">
        <v>19</v>
      </c>
      <c r="N139" s="0" t="s">
        <v>20</v>
      </c>
      <c r="O139" s="0" t="s">
        <v>21</v>
      </c>
      <c r="P139" s="0" t="s">
        <v>33</v>
      </c>
    </row>
    <row r="140" customFormat="false" ht="13" hidden="false" customHeight="false" outlineLevel="0" collapsed="false">
      <c r="A140" s="0" t="n">
        <v>5203054</v>
      </c>
      <c r="B140" s="0" t="n">
        <v>6973686</v>
      </c>
      <c r="C140" s="0" t="n">
        <v>787315</v>
      </c>
      <c r="D140" s="0" t="s">
        <v>221</v>
      </c>
      <c r="E140" s="0" t="n">
        <f aca="false">IF(M140="down",0-L140,L140)</f>
        <v>-1.8818067</v>
      </c>
      <c r="G140" s="0" t="s">
        <v>41</v>
      </c>
      <c r="H140" s="0" t="n">
        <v>3521277</v>
      </c>
      <c r="I140" s="0" t="n">
        <v>3521415</v>
      </c>
      <c r="J140" s="0" t="s">
        <v>27</v>
      </c>
      <c r="K140" s="0" t="n">
        <v>0.00085982884</v>
      </c>
      <c r="L140" s="0" t="n">
        <v>1.8818067</v>
      </c>
      <c r="M140" s="0" t="s">
        <v>19</v>
      </c>
      <c r="N140" s="0" t="s">
        <v>20</v>
      </c>
      <c r="O140" s="0" t="s">
        <v>21</v>
      </c>
      <c r="P140" s="0" t="s">
        <v>22</v>
      </c>
    </row>
    <row r="141" customFormat="false" ht="13" hidden="false" customHeight="false" outlineLevel="0" collapsed="false">
      <c r="A141" s="0" t="n">
        <v>5017101</v>
      </c>
      <c r="B141" s="0" t="n">
        <v>6939979</v>
      </c>
      <c r="C141" s="0" t="n">
        <v>669066</v>
      </c>
      <c r="D141" s="0" t="s">
        <v>222</v>
      </c>
      <c r="E141" s="0" t="n">
        <f aca="false">IF(M141="down",0-L141,L141)</f>
        <v>-2.1540267</v>
      </c>
      <c r="G141" s="0" t="s">
        <v>94</v>
      </c>
      <c r="H141" s="0" t="n">
        <v>93328314</v>
      </c>
      <c r="I141" s="0" t="n">
        <v>93328353</v>
      </c>
      <c r="J141" s="0" t="s">
        <v>18</v>
      </c>
      <c r="K141" s="0" t="n">
        <v>0.000506</v>
      </c>
      <c r="L141" s="0" t="n">
        <v>2.1540267</v>
      </c>
      <c r="M141" s="0" t="s">
        <v>19</v>
      </c>
      <c r="N141" s="0" t="s">
        <v>46</v>
      </c>
      <c r="O141" s="0" t="s">
        <v>47</v>
      </c>
      <c r="P141" s="0" t="s">
        <v>48</v>
      </c>
    </row>
    <row r="142" customFormat="false" ht="13" hidden="false" customHeight="false" outlineLevel="0" collapsed="false">
      <c r="A142" s="0" t="n">
        <v>4690319</v>
      </c>
      <c r="B142" s="0" t="n">
        <v>6850204</v>
      </c>
      <c r="C142" s="0" t="n">
        <v>358907</v>
      </c>
      <c r="D142" s="0" t="s">
        <v>223</v>
      </c>
      <c r="E142" s="0" t="n">
        <f aca="false">IF(M142="down",0-L142,L142)</f>
        <v>-3.412939</v>
      </c>
      <c r="G142" s="0" t="s">
        <v>52</v>
      </c>
      <c r="H142" s="0" t="n">
        <v>35537866</v>
      </c>
      <c r="I142" s="0" t="n">
        <v>35537890</v>
      </c>
      <c r="J142" s="0" t="s">
        <v>27</v>
      </c>
      <c r="K142" s="0" t="n">
        <v>0.009143924</v>
      </c>
      <c r="L142" s="0" t="n">
        <v>3.412939</v>
      </c>
      <c r="M142" s="0" t="s">
        <v>19</v>
      </c>
      <c r="N142" s="0" t="s">
        <v>20</v>
      </c>
      <c r="O142" s="0" t="s">
        <v>28</v>
      </c>
      <c r="P142" s="0" t="s">
        <v>36</v>
      </c>
    </row>
    <row r="143" customFormat="false" ht="13" hidden="false" customHeight="false" outlineLevel="0" collapsed="false">
      <c r="A143" s="0" t="n">
        <v>5019081</v>
      </c>
      <c r="B143" s="0" t="n">
        <v>6843917</v>
      </c>
      <c r="C143" s="0" t="n">
        <v>336338</v>
      </c>
      <c r="D143" s="0" t="s">
        <v>224</v>
      </c>
      <c r="E143" s="0" t="n">
        <f aca="false">IF(M143="down",0-L143,L143)</f>
        <v>1.7484199</v>
      </c>
      <c r="G143" s="0" t="s">
        <v>24</v>
      </c>
      <c r="H143" s="0" t="n">
        <v>10709930</v>
      </c>
      <c r="I143" s="0" t="n">
        <v>10710004</v>
      </c>
      <c r="J143" s="0" t="s">
        <v>18</v>
      </c>
      <c r="K143" s="0" t="n">
        <v>0.00066623656</v>
      </c>
      <c r="L143" s="0" t="n">
        <v>1.7484199</v>
      </c>
      <c r="M143" s="0" t="s">
        <v>54</v>
      </c>
      <c r="N143" s="0" t="s">
        <v>20</v>
      </c>
      <c r="O143" s="0" t="s">
        <v>21</v>
      </c>
      <c r="P143" s="0" t="s">
        <v>22</v>
      </c>
    </row>
    <row r="144" customFormat="false" ht="13" hidden="false" customHeight="false" outlineLevel="0" collapsed="false">
      <c r="A144" s="0" t="n">
        <v>4319210</v>
      </c>
      <c r="B144" s="0" t="n">
        <v>6966926</v>
      </c>
      <c r="C144" s="0" t="n">
        <v>765203</v>
      </c>
      <c r="D144" s="0" t="s">
        <v>225</v>
      </c>
      <c r="E144" s="0" t="n">
        <f aca="false">IF(M144="down",0-L144,L144)</f>
        <v>-1.5230634</v>
      </c>
      <c r="F144" s="0" t="s">
        <v>226</v>
      </c>
      <c r="G144" s="0" t="s">
        <v>38</v>
      </c>
      <c r="H144" s="0" t="n">
        <v>44898668</v>
      </c>
      <c r="I144" s="0" t="n">
        <v>44898748</v>
      </c>
      <c r="J144" s="0" t="s">
        <v>18</v>
      </c>
      <c r="K144" s="0" t="n">
        <v>0.049214967</v>
      </c>
      <c r="L144" s="0" t="n">
        <v>1.5230634</v>
      </c>
      <c r="M144" s="0" t="s">
        <v>19</v>
      </c>
      <c r="N144" s="0" t="s">
        <v>20</v>
      </c>
      <c r="O144" s="0" t="s">
        <v>21</v>
      </c>
      <c r="P144" s="0" t="s">
        <v>33</v>
      </c>
    </row>
    <row r="145" customFormat="false" ht="13" hidden="false" customHeight="false" outlineLevel="0" collapsed="false">
      <c r="A145" s="0" t="n">
        <v>5543842</v>
      </c>
      <c r="B145" s="0" t="n">
        <v>6762395</v>
      </c>
      <c r="C145" s="0" t="n">
        <v>51733</v>
      </c>
      <c r="D145" s="0" t="s">
        <v>227</v>
      </c>
      <c r="E145" s="0" t="n">
        <f aca="false">IF(M145="down",0-L145,L145)</f>
        <v>2.6915882</v>
      </c>
      <c r="G145" s="0" t="s">
        <v>97</v>
      </c>
      <c r="H145" s="0" t="n">
        <v>136942560</v>
      </c>
      <c r="I145" s="0" t="n">
        <v>136942671</v>
      </c>
      <c r="J145" s="0" t="s">
        <v>18</v>
      </c>
      <c r="K145" s="0" t="n">
        <v>0.0020380844</v>
      </c>
      <c r="L145" s="0" t="n">
        <v>2.6915882</v>
      </c>
      <c r="M145" s="0" t="s">
        <v>54</v>
      </c>
      <c r="N145" s="0" t="s">
        <v>20</v>
      </c>
      <c r="O145" s="0" t="s">
        <v>21</v>
      </c>
      <c r="P145" s="0" t="s">
        <v>22</v>
      </c>
    </row>
    <row r="146" customFormat="false" ht="13" hidden="false" customHeight="false" outlineLevel="0" collapsed="false">
      <c r="A146" s="0" t="n">
        <v>4424973</v>
      </c>
      <c r="B146" s="0" t="n">
        <v>6936690</v>
      </c>
      <c r="C146" s="0" t="n">
        <v>657733</v>
      </c>
      <c r="D146" s="0" t="s">
        <v>228</v>
      </c>
      <c r="E146" s="0" t="n">
        <f aca="false">IF(M146="down",0-L146,L146)</f>
        <v>-2.0958285</v>
      </c>
      <c r="G146" s="0" t="s">
        <v>94</v>
      </c>
      <c r="H146" s="0" t="n">
        <v>23287561</v>
      </c>
      <c r="I146" s="0" t="n">
        <v>23287590</v>
      </c>
      <c r="J146" s="0" t="s">
        <v>18</v>
      </c>
      <c r="K146" s="0" t="n">
        <v>0.001997576</v>
      </c>
      <c r="L146" s="0" t="n">
        <v>2.0958285</v>
      </c>
      <c r="M146" s="0" t="s">
        <v>19</v>
      </c>
      <c r="N146" s="0" t="s">
        <v>46</v>
      </c>
      <c r="O146" s="0" t="s">
        <v>47</v>
      </c>
      <c r="P146" s="0" t="s">
        <v>48</v>
      </c>
    </row>
    <row r="147" customFormat="false" ht="13" hidden="false" customHeight="false" outlineLevel="0" collapsed="false">
      <c r="A147" s="0" t="n">
        <v>4990583</v>
      </c>
      <c r="B147" s="0" t="n">
        <v>6755175</v>
      </c>
      <c r="C147" s="0" t="n">
        <v>26528</v>
      </c>
      <c r="D147" s="0" t="s">
        <v>229</v>
      </c>
      <c r="E147" s="0" t="n">
        <f aca="false">IF(M147="down",0-L147,L147)</f>
        <v>-2.3429525</v>
      </c>
      <c r="G147" s="0" t="s">
        <v>97</v>
      </c>
      <c r="H147" s="0" t="n">
        <v>173221425</v>
      </c>
      <c r="I147" s="0" t="n">
        <v>173221492</v>
      </c>
      <c r="J147" s="0" t="s">
        <v>27</v>
      </c>
      <c r="K147" s="0" t="n">
        <v>0.00150112</v>
      </c>
      <c r="L147" s="0" t="n">
        <v>2.3429525</v>
      </c>
      <c r="M147" s="0" t="s">
        <v>19</v>
      </c>
      <c r="N147" s="0" t="s">
        <v>46</v>
      </c>
      <c r="O147" s="0" t="s">
        <v>47</v>
      </c>
      <c r="P147" s="0" t="s">
        <v>48</v>
      </c>
    </row>
    <row r="148" customFormat="false" ht="13" hidden="false" customHeight="false" outlineLevel="0" collapsed="false">
      <c r="A148" s="0" t="n">
        <v>5157286</v>
      </c>
      <c r="B148" s="0" t="n">
        <v>6867984</v>
      </c>
      <c r="C148" s="0" t="n">
        <v>420184</v>
      </c>
      <c r="D148" s="0" t="s">
        <v>230</v>
      </c>
      <c r="E148" s="0" t="n">
        <f aca="false">IF(M148="down",0-L148,L148)</f>
        <v>1.5506735</v>
      </c>
      <c r="G148" s="0" t="s">
        <v>65</v>
      </c>
      <c r="H148" s="0" t="n">
        <v>9029572</v>
      </c>
      <c r="I148" s="0" t="n">
        <v>9029845</v>
      </c>
      <c r="J148" s="0" t="s">
        <v>27</v>
      </c>
      <c r="K148" s="0" t="n">
        <v>0.0005733656</v>
      </c>
      <c r="L148" s="0" t="n">
        <v>1.5506735</v>
      </c>
      <c r="M148" s="0" t="s">
        <v>54</v>
      </c>
      <c r="N148" s="0" t="s">
        <v>21</v>
      </c>
      <c r="O148" s="0" t="s">
        <v>28</v>
      </c>
      <c r="P148" s="0" t="s">
        <v>29</v>
      </c>
    </row>
    <row r="149" customFormat="false" ht="13" hidden="false" customHeight="false" outlineLevel="0" collapsed="false">
      <c r="A149" s="0" t="n">
        <v>4392492</v>
      </c>
      <c r="B149" s="0" t="n">
        <v>7015454</v>
      </c>
      <c r="C149" s="0" t="n">
        <v>920874</v>
      </c>
      <c r="D149" s="0" t="s">
        <v>231</v>
      </c>
      <c r="E149" s="0" t="n">
        <f aca="false">IF(M149="down",0-L149,L149)</f>
        <v>-1.7022734</v>
      </c>
      <c r="F149" s="0" t="s">
        <v>232</v>
      </c>
      <c r="G149" s="0" t="s">
        <v>35</v>
      </c>
      <c r="H149" s="0" t="n">
        <v>7301545</v>
      </c>
      <c r="I149" s="0" t="n">
        <v>7301590</v>
      </c>
      <c r="J149" s="0" t="s">
        <v>18</v>
      </c>
      <c r="K149" s="0" t="n">
        <v>0.04576631</v>
      </c>
      <c r="L149" s="0" t="n">
        <v>1.7022734</v>
      </c>
      <c r="M149" s="0" t="s">
        <v>19</v>
      </c>
      <c r="N149" s="0" t="s">
        <v>20</v>
      </c>
      <c r="O149" s="0" t="s">
        <v>21</v>
      </c>
      <c r="P149" s="0" t="s">
        <v>33</v>
      </c>
    </row>
    <row r="150" customFormat="false" ht="13" hidden="false" customHeight="false" outlineLevel="0" collapsed="false">
      <c r="A150" s="0" t="n">
        <v>4508800</v>
      </c>
      <c r="B150" s="0" t="n">
        <v>6992330</v>
      </c>
      <c r="C150" s="0" t="n">
        <v>853064</v>
      </c>
      <c r="D150" s="0" t="s">
        <v>233</v>
      </c>
      <c r="E150" s="0" t="n">
        <f aca="false">IF(M150="down",0-L150,L150)</f>
        <v>-1.6382476</v>
      </c>
      <c r="F150" s="0" t="s">
        <v>234</v>
      </c>
      <c r="G150" s="0" t="s">
        <v>90</v>
      </c>
      <c r="H150" s="0" t="n">
        <v>108195404</v>
      </c>
      <c r="I150" s="0" t="n">
        <v>108195429</v>
      </c>
      <c r="J150" s="0" t="s">
        <v>27</v>
      </c>
      <c r="K150" s="0" t="n">
        <v>0.048318427</v>
      </c>
      <c r="L150" s="0" t="n">
        <v>1.6382476</v>
      </c>
      <c r="M150" s="0" t="s">
        <v>19</v>
      </c>
      <c r="N150" s="0" t="s">
        <v>20</v>
      </c>
      <c r="O150" s="0" t="s">
        <v>21</v>
      </c>
      <c r="P150" s="0" t="s">
        <v>33</v>
      </c>
    </row>
    <row r="151" customFormat="false" ht="13" hidden="false" customHeight="false" outlineLevel="0" collapsed="false">
      <c r="A151" s="0" t="n">
        <v>4770598</v>
      </c>
      <c r="B151" s="0" t="n">
        <v>6801449</v>
      </c>
      <c r="C151" s="0" t="n">
        <v>190816</v>
      </c>
      <c r="D151" s="0" t="s">
        <v>235</v>
      </c>
      <c r="E151" s="0" t="n">
        <f aca="false">IF(M151="down",0-L151,L151)</f>
        <v>-2.003155</v>
      </c>
      <c r="G151" s="0" t="s">
        <v>17</v>
      </c>
      <c r="H151" s="0" t="n">
        <v>70101365</v>
      </c>
      <c r="I151" s="0" t="n">
        <v>70101389</v>
      </c>
      <c r="J151" s="0" t="s">
        <v>18</v>
      </c>
      <c r="K151" s="0" t="n">
        <v>0.004466106</v>
      </c>
      <c r="L151" s="0" t="n">
        <v>2.003155</v>
      </c>
      <c r="M151" s="0" t="s">
        <v>19</v>
      </c>
      <c r="N151" s="0" t="s">
        <v>46</v>
      </c>
      <c r="O151" s="0" t="s">
        <v>47</v>
      </c>
      <c r="P151" s="0" t="s">
        <v>48</v>
      </c>
    </row>
    <row r="152" customFormat="false" ht="13" hidden="false" customHeight="false" outlineLevel="0" collapsed="false">
      <c r="A152" s="0" t="n">
        <v>5056567</v>
      </c>
      <c r="B152" s="0" t="n">
        <v>6858422</v>
      </c>
      <c r="C152" s="0" t="n">
        <v>387286</v>
      </c>
      <c r="D152" s="0" t="s">
        <v>236</v>
      </c>
      <c r="E152" s="0" t="n">
        <f aca="false">IF(M152="down",0-L152,L152)</f>
        <v>-1.5447942</v>
      </c>
      <c r="G152" s="0" t="s">
        <v>52</v>
      </c>
      <c r="H152" s="0" t="n">
        <v>45709211</v>
      </c>
      <c r="I152" s="0" t="n">
        <v>45709305</v>
      </c>
      <c r="J152" s="0" t="s">
        <v>18</v>
      </c>
      <c r="K152" s="0" t="n">
        <v>0.000771492</v>
      </c>
      <c r="L152" s="0" t="n">
        <v>1.5447942</v>
      </c>
      <c r="M152" s="0" t="s">
        <v>19</v>
      </c>
      <c r="N152" s="0" t="s">
        <v>20</v>
      </c>
      <c r="O152" s="0" t="s">
        <v>21</v>
      </c>
      <c r="P152" s="0" t="s">
        <v>22</v>
      </c>
    </row>
    <row r="153" customFormat="false" ht="13" hidden="false" customHeight="false" outlineLevel="0" collapsed="false">
      <c r="A153" s="0" t="n">
        <v>4415311</v>
      </c>
      <c r="B153" s="0" t="n">
        <v>6912517</v>
      </c>
      <c r="C153" s="0" t="n">
        <v>573093</v>
      </c>
      <c r="D153" s="0" t="s">
        <v>237</v>
      </c>
      <c r="E153" s="0" t="n">
        <f aca="false">IF(M153="down",0-L153,L153)</f>
        <v>-1.5271652</v>
      </c>
      <c r="F153" s="0" t="s">
        <v>238</v>
      </c>
      <c r="G153" s="0" t="s">
        <v>107</v>
      </c>
      <c r="H153" s="0" t="n">
        <v>33333748</v>
      </c>
      <c r="I153" s="0" t="n">
        <v>33333846</v>
      </c>
      <c r="J153" s="0" t="s">
        <v>27</v>
      </c>
      <c r="K153" s="0" t="n">
        <v>0.0282724</v>
      </c>
      <c r="L153" s="0" t="n">
        <v>1.5271652</v>
      </c>
      <c r="M153" s="0" t="s">
        <v>19</v>
      </c>
      <c r="N153" s="0" t="s">
        <v>46</v>
      </c>
      <c r="O153" s="0" t="s">
        <v>47</v>
      </c>
      <c r="P153" s="0" t="s">
        <v>58</v>
      </c>
    </row>
    <row r="154" customFormat="false" ht="13" hidden="false" customHeight="false" outlineLevel="0" collapsed="false">
      <c r="A154" s="0" t="n">
        <v>4678778</v>
      </c>
      <c r="B154" s="0" t="n">
        <v>6966183</v>
      </c>
      <c r="C154" s="0" t="n">
        <v>761808</v>
      </c>
      <c r="D154" s="0" t="s">
        <v>239</v>
      </c>
      <c r="E154" s="0" t="n">
        <f aca="false">IF(M154="down",0-L154,L154)</f>
        <v>-1.5989888</v>
      </c>
      <c r="G154" s="0" t="s">
        <v>38</v>
      </c>
      <c r="H154" s="0" t="n">
        <v>28718289</v>
      </c>
      <c r="I154" s="0" t="n">
        <v>28718327</v>
      </c>
      <c r="J154" s="0" t="s">
        <v>18</v>
      </c>
      <c r="K154" s="0" t="n">
        <v>0.00024604885</v>
      </c>
      <c r="L154" s="0" t="n">
        <v>1.5989888</v>
      </c>
      <c r="M154" s="0" t="s">
        <v>19</v>
      </c>
      <c r="N154" s="0" t="s">
        <v>20</v>
      </c>
      <c r="O154" s="0" t="s">
        <v>21</v>
      </c>
      <c r="P154" s="0" t="s">
        <v>22</v>
      </c>
    </row>
    <row r="155" customFormat="false" ht="13" hidden="false" customHeight="false" outlineLevel="0" collapsed="false">
      <c r="A155" s="0" t="n">
        <v>5602869</v>
      </c>
      <c r="B155" s="0" t="n">
        <v>6824633</v>
      </c>
      <c r="C155" s="0" t="n">
        <v>269142</v>
      </c>
      <c r="D155" s="0" t="s">
        <v>240</v>
      </c>
      <c r="E155" s="0" t="n">
        <f aca="false">IF(M155="down",0-L155,L155)</f>
        <v>-3.2847478</v>
      </c>
      <c r="G155" s="0" t="s">
        <v>79</v>
      </c>
      <c r="H155" s="0" t="n">
        <v>51237138</v>
      </c>
      <c r="I155" s="0" t="n">
        <v>51237162</v>
      </c>
      <c r="J155" s="0" t="s">
        <v>18</v>
      </c>
      <c r="K155" s="0" t="n">
        <v>0.012213693</v>
      </c>
      <c r="L155" s="0" t="n">
        <v>3.2847478</v>
      </c>
      <c r="M155" s="0" t="s">
        <v>19</v>
      </c>
      <c r="N155" s="0" t="s">
        <v>46</v>
      </c>
      <c r="O155" s="0" t="s">
        <v>47</v>
      </c>
      <c r="P155" s="0" t="s">
        <v>48</v>
      </c>
    </row>
    <row r="156" customFormat="false" ht="13" hidden="false" customHeight="false" outlineLevel="0" collapsed="false">
      <c r="A156" s="0" t="n">
        <v>5299585</v>
      </c>
      <c r="B156" s="0" t="n">
        <v>6999442</v>
      </c>
      <c r="C156" s="0" t="n">
        <v>879774</v>
      </c>
      <c r="D156" s="0" t="s">
        <v>241</v>
      </c>
      <c r="E156" s="0" t="n">
        <f aca="false">IF(M156="down",0-L156,L156)</f>
        <v>1.796002</v>
      </c>
      <c r="G156" s="0" t="s">
        <v>90</v>
      </c>
      <c r="H156" s="0" t="n">
        <v>119514592</v>
      </c>
      <c r="I156" s="0" t="n">
        <v>119514774</v>
      </c>
      <c r="J156" s="0" t="s">
        <v>18</v>
      </c>
      <c r="K156" s="0" t="n">
        <v>0.00046130008</v>
      </c>
      <c r="L156" s="0" t="n">
        <v>1.796002</v>
      </c>
      <c r="M156" s="0" t="s">
        <v>54</v>
      </c>
      <c r="N156" s="0" t="s">
        <v>21</v>
      </c>
      <c r="O156" s="0" t="s">
        <v>28</v>
      </c>
      <c r="P156" s="0" t="s">
        <v>29</v>
      </c>
    </row>
    <row r="157" customFormat="false" ht="13" hidden="false" customHeight="false" outlineLevel="0" collapsed="false">
      <c r="A157" s="0" t="n">
        <v>4857325</v>
      </c>
      <c r="B157" s="0" t="n">
        <v>0</v>
      </c>
      <c r="C157" s="0" t="n">
        <v>759595</v>
      </c>
      <c r="D157" s="0" t="s">
        <v>242</v>
      </c>
      <c r="E157" s="0" t="n">
        <f aca="false">IF(M157="down",0-L157,L157)</f>
        <v>2.2219098</v>
      </c>
      <c r="G157" s="0" t="s">
        <v>38</v>
      </c>
      <c r="H157" s="0" t="n">
        <v>15078971</v>
      </c>
      <c r="I157" s="0" t="n">
        <v>15078995</v>
      </c>
      <c r="J157" s="0" t="s">
        <v>18</v>
      </c>
      <c r="K157" s="0" t="n">
        <v>0.0013302095</v>
      </c>
      <c r="L157" s="0" t="n">
        <v>2.2219098</v>
      </c>
      <c r="M157" s="0" t="s">
        <v>54</v>
      </c>
      <c r="N157" s="0" t="s">
        <v>20</v>
      </c>
      <c r="O157" s="0" t="s">
        <v>28</v>
      </c>
      <c r="P157" s="0" t="s">
        <v>36</v>
      </c>
    </row>
    <row r="158" customFormat="false" ht="13" hidden="false" customHeight="false" outlineLevel="0" collapsed="false">
      <c r="A158" s="0" t="n">
        <v>5283685</v>
      </c>
      <c r="B158" s="0" t="n">
        <v>6861408</v>
      </c>
      <c r="C158" s="0" t="n">
        <v>397868</v>
      </c>
      <c r="D158" s="0" t="s">
        <v>243</v>
      </c>
      <c r="E158" s="0" t="n">
        <f aca="false">IF(M158="down",0-L158,L158)</f>
        <v>-2.7024386</v>
      </c>
      <c r="G158" s="0" t="s">
        <v>182</v>
      </c>
      <c r="H158" s="0" t="n">
        <v>62137176</v>
      </c>
      <c r="I158" s="0" t="n">
        <v>62137267</v>
      </c>
      <c r="J158" s="0" t="s">
        <v>27</v>
      </c>
      <c r="K158" s="0" t="n">
        <v>8.97E-005</v>
      </c>
      <c r="L158" s="0" t="n">
        <v>2.7024386</v>
      </c>
      <c r="M158" s="0" t="s">
        <v>19</v>
      </c>
      <c r="N158" s="0" t="s">
        <v>46</v>
      </c>
      <c r="O158" s="0" t="s">
        <v>47</v>
      </c>
      <c r="P158" s="0" t="s">
        <v>48</v>
      </c>
    </row>
    <row r="159" customFormat="false" ht="13" hidden="false" customHeight="false" outlineLevel="0" collapsed="false">
      <c r="A159" s="0" t="n">
        <v>5220584</v>
      </c>
      <c r="B159" s="0" t="n">
        <v>6885879</v>
      </c>
      <c r="C159" s="0" t="n">
        <v>484805</v>
      </c>
      <c r="D159" s="0" t="s">
        <v>244</v>
      </c>
      <c r="E159" s="0" t="n">
        <f aca="false">IF(M159="down",0-L159,L159)</f>
        <v>1.5988476</v>
      </c>
      <c r="G159" s="0" t="s">
        <v>44</v>
      </c>
      <c r="H159" s="0" t="n">
        <v>32245918</v>
      </c>
      <c r="I159" s="0" t="n">
        <v>32245946</v>
      </c>
      <c r="J159" s="0" t="s">
        <v>18</v>
      </c>
      <c r="K159" s="0" t="n">
        <v>0.0009095547</v>
      </c>
      <c r="L159" s="0" t="n">
        <v>1.5988476</v>
      </c>
      <c r="M159" s="0" t="s">
        <v>54</v>
      </c>
      <c r="N159" s="0" t="s">
        <v>21</v>
      </c>
      <c r="O159" s="0" t="s">
        <v>28</v>
      </c>
      <c r="P159" s="0" t="s">
        <v>29</v>
      </c>
    </row>
    <row r="160" customFormat="false" ht="13" hidden="false" customHeight="false" outlineLevel="0" collapsed="false">
      <c r="A160" s="0" t="n">
        <v>5408734</v>
      </c>
      <c r="B160" s="0" t="n">
        <v>6785369</v>
      </c>
      <c r="C160" s="0" t="n">
        <v>133810</v>
      </c>
      <c r="D160" s="0" t="s">
        <v>245</v>
      </c>
      <c r="E160" s="0" t="n">
        <f aca="false">IF(M160="down",0-L160,L160)</f>
        <v>-2.16766</v>
      </c>
      <c r="G160" s="0" t="s">
        <v>26</v>
      </c>
      <c r="H160" s="0" t="n">
        <v>119190921</v>
      </c>
      <c r="I160" s="0" t="n">
        <v>119190982</v>
      </c>
      <c r="J160" s="0" t="s">
        <v>27</v>
      </c>
      <c r="K160" s="0" t="n">
        <v>0.0005838815</v>
      </c>
      <c r="L160" s="0" t="n">
        <v>2.16766</v>
      </c>
      <c r="M160" s="0" t="s">
        <v>19</v>
      </c>
      <c r="N160" s="0" t="s">
        <v>20</v>
      </c>
      <c r="O160" s="0" t="s">
        <v>21</v>
      </c>
      <c r="P160" s="0" t="s">
        <v>22</v>
      </c>
    </row>
    <row r="161" customFormat="false" ht="13" hidden="false" customHeight="false" outlineLevel="0" collapsed="false">
      <c r="A161" s="0" t="n">
        <v>5354133</v>
      </c>
      <c r="B161" s="0" t="n">
        <v>6854619</v>
      </c>
      <c r="C161" s="0" t="n">
        <v>373965</v>
      </c>
      <c r="D161" s="0" t="s">
        <v>246</v>
      </c>
      <c r="E161" s="0" t="n">
        <f aca="false">IF(M161="down",0-L161,L161)</f>
        <v>-2.094287</v>
      </c>
      <c r="G161" s="0" t="s">
        <v>52</v>
      </c>
      <c r="H161" s="0" t="n">
        <v>28382473</v>
      </c>
      <c r="I161" s="0" t="n">
        <v>28382563</v>
      </c>
      <c r="J161" s="0" t="s">
        <v>18</v>
      </c>
      <c r="K161" s="0" t="n">
        <v>0.000959</v>
      </c>
      <c r="L161" s="0" t="n">
        <v>2.094287</v>
      </c>
      <c r="M161" s="0" t="s">
        <v>19</v>
      </c>
      <c r="N161" s="0" t="s">
        <v>46</v>
      </c>
      <c r="O161" s="0" t="s">
        <v>47</v>
      </c>
      <c r="P161" s="0" t="s">
        <v>48</v>
      </c>
    </row>
    <row r="162" customFormat="false" ht="13" hidden="false" customHeight="false" outlineLevel="0" collapsed="false">
      <c r="A162" s="0" t="n">
        <v>5362013</v>
      </c>
      <c r="B162" s="0" t="n">
        <v>6885514</v>
      </c>
      <c r="C162" s="0" t="n">
        <v>483527</v>
      </c>
      <c r="D162" s="0" t="s">
        <v>247</v>
      </c>
      <c r="E162" s="0" t="n">
        <f aca="false">IF(M162="down",0-L162,L162)</f>
        <v>-2.25703</v>
      </c>
      <c r="G162" s="0" t="s">
        <v>44</v>
      </c>
      <c r="H162" s="0" t="n">
        <v>26849838</v>
      </c>
      <c r="I162" s="0" t="n">
        <v>26849904</v>
      </c>
      <c r="J162" s="0" t="s">
        <v>18</v>
      </c>
      <c r="K162" s="0" t="n">
        <v>0.00018699706</v>
      </c>
      <c r="L162" s="0" t="n">
        <v>2.25703</v>
      </c>
      <c r="M162" s="0" t="s">
        <v>19</v>
      </c>
      <c r="N162" s="0" t="s">
        <v>20</v>
      </c>
      <c r="O162" s="0" t="s">
        <v>21</v>
      </c>
      <c r="P162" s="0" t="s">
        <v>22</v>
      </c>
    </row>
    <row r="163" customFormat="false" ht="13" hidden="false" customHeight="false" outlineLevel="0" collapsed="false">
      <c r="A163" s="0" t="n">
        <v>4882831</v>
      </c>
      <c r="B163" s="0" t="n">
        <v>6858816</v>
      </c>
      <c r="C163" s="0" t="n">
        <v>388647</v>
      </c>
      <c r="D163" s="0" t="s">
        <v>248</v>
      </c>
      <c r="E163" s="0" t="n">
        <f aca="false">IF(M163="down",0-L163,L163)</f>
        <v>-1.7686318</v>
      </c>
      <c r="G163" s="0" t="s">
        <v>182</v>
      </c>
      <c r="H163" s="0" t="n">
        <v>10626875</v>
      </c>
      <c r="I163" s="0" t="n">
        <v>10626913</v>
      </c>
      <c r="J163" s="0" t="s">
        <v>27</v>
      </c>
      <c r="K163" s="0" t="n">
        <v>0.00037456892</v>
      </c>
      <c r="L163" s="0" t="n">
        <v>1.7686318</v>
      </c>
      <c r="M163" s="0" t="s">
        <v>19</v>
      </c>
      <c r="N163" s="0" t="s">
        <v>20</v>
      </c>
      <c r="O163" s="0" t="s">
        <v>21</v>
      </c>
      <c r="P163" s="0" t="s">
        <v>22</v>
      </c>
    </row>
    <row r="164" customFormat="false" ht="13" hidden="false" customHeight="false" outlineLevel="0" collapsed="false">
      <c r="A164" s="0" t="n">
        <v>5227946</v>
      </c>
      <c r="B164" s="0" t="n">
        <v>6920713</v>
      </c>
      <c r="C164" s="0" t="n">
        <v>600855</v>
      </c>
      <c r="D164" s="0" t="s">
        <v>249</v>
      </c>
      <c r="E164" s="0" t="n">
        <f aca="false">IF(M164="down",0-L164,L164)</f>
        <v>-2.3567765</v>
      </c>
      <c r="G164" s="0" t="s">
        <v>107</v>
      </c>
      <c r="H164" s="0" t="n">
        <v>34378551</v>
      </c>
      <c r="I164" s="0" t="n">
        <v>34378601</v>
      </c>
      <c r="J164" s="0" t="s">
        <v>18</v>
      </c>
      <c r="K164" s="0" t="n">
        <v>0.00075255084</v>
      </c>
      <c r="L164" s="0" t="n">
        <v>2.3567765</v>
      </c>
      <c r="M164" s="0" t="s">
        <v>19</v>
      </c>
      <c r="N164" s="0" t="s">
        <v>20</v>
      </c>
      <c r="O164" s="0" t="s">
        <v>21</v>
      </c>
      <c r="P164" s="0" t="s">
        <v>22</v>
      </c>
    </row>
    <row r="165" customFormat="false" ht="13" hidden="false" customHeight="false" outlineLevel="0" collapsed="false">
      <c r="A165" s="0" t="n">
        <v>4880161</v>
      </c>
      <c r="B165" s="0" t="n">
        <v>6764992</v>
      </c>
      <c r="C165" s="0" t="n">
        <v>61550</v>
      </c>
      <c r="D165" s="0" t="s">
        <v>250</v>
      </c>
      <c r="E165" s="0" t="n">
        <f aca="false">IF(M165="down",0-L165,L165)</f>
        <v>-1.6989014</v>
      </c>
      <c r="G165" s="0" t="s">
        <v>97</v>
      </c>
      <c r="H165" s="0" t="n">
        <v>188884008</v>
      </c>
      <c r="I165" s="0" t="n">
        <v>188884055</v>
      </c>
      <c r="J165" s="0" t="s">
        <v>18</v>
      </c>
      <c r="K165" s="0" t="n">
        <v>0.0008431009</v>
      </c>
      <c r="L165" s="0" t="n">
        <v>1.6989014</v>
      </c>
      <c r="M165" s="0" t="s">
        <v>19</v>
      </c>
      <c r="N165" s="0" t="s">
        <v>20</v>
      </c>
      <c r="O165" s="0" t="s">
        <v>21</v>
      </c>
      <c r="P165" s="0" t="s">
        <v>22</v>
      </c>
    </row>
    <row r="166" customFormat="false" ht="13" hidden="false" customHeight="false" outlineLevel="0" collapsed="false">
      <c r="A166" s="0" t="n">
        <v>5234541</v>
      </c>
      <c r="B166" s="0" t="n">
        <v>6936847</v>
      </c>
      <c r="C166" s="0" t="n">
        <v>658554</v>
      </c>
      <c r="D166" s="0" t="s">
        <v>251</v>
      </c>
      <c r="E166" s="0" t="n">
        <f aca="false">IF(M166="down",0-L166,L166)</f>
        <v>2.4679396</v>
      </c>
      <c r="G166" s="0" t="s">
        <v>94</v>
      </c>
      <c r="H166" s="0" t="n">
        <v>27827746</v>
      </c>
      <c r="I166" s="0" t="n">
        <v>27827770</v>
      </c>
      <c r="J166" s="0" t="s">
        <v>18</v>
      </c>
      <c r="K166" s="0" t="n">
        <v>0.0065647084</v>
      </c>
      <c r="L166" s="0" t="n">
        <v>2.4679396</v>
      </c>
      <c r="M166" s="0" t="s">
        <v>54</v>
      </c>
      <c r="N166" s="0" t="s">
        <v>20</v>
      </c>
      <c r="O166" s="0" t="s">
        <v>28</v>
      </c>
      <c r="P166" s="0" t="s">
        <v>36</v>
      </c>
    </row>
    <row r="167" customFormat="false" ht="13" hidden="false" customHeight="false" outlineLevel="0" collapsed="false">
      <c r="A167" s="0" t="n">
        <v>5009604</v>
      </c>
      <c r="B167" s="0" t="n">
        <v>6785224</v>
      </c>
      <c r="C167" s="0" t="n">
        <v>133098</v>
      </c>
      <c r="D167" s="0" t="s">
        <v>252</v>
      </c>
      <c r="E167" s="0" t="n">
        <f aca="false">IF(M167="down",0-L167,L167)</f>
        <v>-1.7773533</v>
      </c>
      <c r="G167" s="0" t="s">
        <v>26</v>
      </c>
      <c r="H167" s="0" t="n">
        <v>116351894</v>
      </c>
      <c r="I167" s="0" t="n">
        <v>116352015</v>
      </c>
      <c r="J167" s="0" t="s">
        <v>27</v>
      </c>
      <c r="K167" s="0" t="n">
        <v>0.0003375672</v>
      </c>
      <c r="L167" s="0" t="n">
        <v>1.7773533</v>
      </c>
      <c r="M167" s="0" t="s">
        <v>19</v>
      </c>
      <c r="N167" s="0" t="s">
        <v>21</v>
      </c>
      <c r="O167" s="0" t="s">
        <v>28</v>
      </c>
      <c r="P167" s="0" t="s">
        <v>29</v>
      </c>
    </row>
    <row r="168" customFormat="false" ht="13" hidden="false" customHeight="false" outlineLevel="0" collapsed="false">
      <c r="A168" s="0" t="n">
        <v>4407809</v>
      </c>
      <c r="B168" s="0" t="n">
        <v>7011952</v>
      </c>
      <c r="C168" s="0" t="n">
        <v>910198</v>
      </c>
      <c r="D168" s="0" t="s">
        <v>253</v>
      </c>
      <c r="E168" s="0" t="n">
        <f aca="false">IF(M168="down",0-L168,L168)</f>
        <v>-2.0479934</v>
      </c>
      <c r="G168" s="0" t="s">
        <v>35</v>
      </c>
      <c r="H168" s="0" t="n">
        <v>70031224</v>
      </c>
      <c r="I168" s="0" t="n">
        <v>70031355</v>
      </c>
      <c r="J168" s="0" t="s">
        <v>27</v>
      </c>
      <c r="K168" s="0" t="n">
        <v>0.000699</v>
      </c>
      <c r="L168" s="0" t="n">
        <v>2.0479934</v>
      </c>
      <c r="M168" s="0" t="s">
        <v>19</v>
      </c>
      <c r="N168" s="0" t="s">
        <v>46</v>
      </c>
      <c r="O168" s="0" t="s">
        <v>47</v>
      </c>
      <c r="P168" s="0" t="s">
        <v>48</v>
      </c>
    </row>
    <row r="169" customFormat="false" ht="13" hidden="false" customHeight="false" outlineLevel="0" collapsed="false">
      <c r="A169" s="0" t="n">
        <v>4378185</v>
      </c>
      <c r="B169" s="0" t="n">
        <v>6926076</v>
      </c>
      <c r="C169" s="0" t="n">
        <v>619168</v>
      </c>
      <c r="D169" s="0" t="s">
        <v>254</v>
      </c>
      <c r="E169" s="0" t="n">
        <f aca="false">IF(M169="down",0-L169,L169)</f>
        <v>-2.640727</v>
      </c>
      <c r="G169" s="0" t="s">
        <v>107</v>
      </c>
      <c r="H169" s="0" t="n">
        <v>134594499</v>
      </c>
      <c r="I169" s="0" t="n">
        <v>134594523</v>
      </c>
      <c r="J169" s="0" t="s">
        <v>18</v>
      </c>
      <c r="K169" s="0" t="n">
        <v>8.611708E-005</v>
      </c>
      <c r="L169" s="0" t="n">
        <v>2.640727</v>
      </c>
      <c r="M169" s="0" t="s">
        <v>19</v>
      </c>
      <c r="N169" s="0" t="s">
        <v>21</v>
      </c>
      <c r="O169" s="0" t="s">
        <v>28</v>
      </c>
      <c r="P169" s="0" t="s">
        <v>29</v>
      </c>
    </row>
    <row r="170" customFormat="false" ht="13" hidden="false" customHeight="false" outlineLevel="0" collapsed="false">
      <c r="A170" s="0" t="n">
        <v>5252428</v>
      </c>
      <c r="B170" s="0" t="n">
        <v>6994579</v>
      </c>
      <c r="C170" s="0" t="n">
        <v>861935</v>
      </c>
      <c r="D170" s="0" t="s">
        <v>255</v>
      </c>
      <c r="E170" s="0" t="n">
        <f aca="false">IF(M170="down",0-L170,L170)</f>
        <v>-2.017019</v>
      </c>
      <c r="G170" s="0" t="s">
        <v>90</v>
      </c>
      <c r="H170" s="0" t="n">
        <v>34804373</v>
      </c>
      <c r="I170" s="0" t="n">
        <v>34804424</v>
      </c>
      <c r="J170" s="0" t="s">
        <v>18</v>
      </c>
      <c r="K170" s="0" t="n">
        <v>0.000852</v>
      </c>
      <c r="L170" s="0" t="n">
        <v>2.017019</v>
      </c>
      <c r="M170" s="0" t="s">
        <v>19</v>
      </c>
      <c r="N170" s="0" t="s">
        <v>46</v>
      </c>
      <c r="O170" s="0" t="s">
        <v>47</v>
      </c>
      <c r="P170" s="0" t="s">
        <v>48</v>
      </c>
    </row>
    <row r="171" customFormat="false" ht="13" hidden="false" customHeight="false" outlineLevel="0" collapsed="false">
      <c r="A171" s="0" t="n">
        <v>5072359</v>
      </c>
      <c r="B171" s="0" t="n">
        <v>6840748</v>
      </c>
      <c r="C171" s="0" t="n">
        <v>326112</v>
      </c>
      <c r="D171" s="0" t="s">
        <v>256</v>
      </c>
      <c r="E171" s="0" t="n">
        <f aca="false">IF(M171="down",0-L171,L171)</f>
        <v>2.2568152</v>
      </c>
      <c r="G171" s="0" t="s">
        <v>24</v>
      </c>
      <c r="H171" s="0" t="n">
        <v>36076053</v>
      </c>
      <c r="I171" s="0" t="n">
        <v>36076078</v>
      </c>
      <c r="J171" s="0" t="s">
        <v>27</v>
      </c>
      <c r="K171" s="0" t="n">
        <v>0.000399</v>
      </c>
      <c r="L171" s="0" t="n">
        <v>2.2568152</v>
      </c>
      <c r="M171" s="0" t="s">
        <v>54</v>
      </c>
      <c r="N171" s="0" t="s">
        <v>46</v>
      </c>
      <c r="O171" s="0" t="s">
        <v>47</v>
      </c>
      <c r="P171" s="0" t="s">
        <v>48</v>
      </c>
    </row>
    <row r="172" customFormat="false" ht="13" hidden="false" customHeight="false" outlineLevel="0" collapsed="false">
      <c r="A172" s="0" t="n">
        <v>4725292</v>
      </c>
      <c r="B172" s="0" t="n">
        <v>6856108</v>
      </c>
      <c r="C172" s="0" t="n">
        <v>379482</v>
      </c>
      <c r="D172" s="0" t="s">
        <v>257</v>
      </c>
      <c r="E172" s="0" t="n">
        <f aca="false">IF(M172="down",0-L172,L172)</f>
        <v>2.2131064</v>
      </c>
      <c r="G172" s="0" t="s">
        <v>52</v>
      </c>
      <c r="H172" s="0" t="n">
        <v>53303842</v>
      </c>
      <c r="I172" s="0" t="n">
        <v>53303867</v>
      </c>
      <c r="J172" s="0" t="s">
        <v>18</v>
      </c>
      <c r="K172" s="0" t="n">
        <v>0.005902298</v>
      </c>
      <c r="L172" s="0" t="n">
        <v>2.2131064</v>
      </c>
      <c r="M172" s="0" t="s">
        <v>54</v>
      </c>
      <c r="N172" s="0" t="s">
        <v>20</v>
      </c>
      <c r="O172" s="0" t="s">
        <v>28</v>
      </c>
      <c r="P172" s="0" t="s">
        <v>36</v>
      </c>
    </row>
    <row r="173" customFormat="false" ht="13" hidden="false" customHeight="false" outlineLevel="0" collapsed="false">
      <c r="A173" s="0" t="n">
        <v>4395229</v>
      </c>
      <c r="B173" s="0" t="n">
        <v>6899743</v>
      </c>
      <c r="C173" s="0" t="n">
        <v>531660</v>
      </c>
      <c r="D173" s="0" t="s">
        <v>258</v>
      </c>
      <c r="E173" s="0" t="n">
        <f aca="false">IF(M173="down",0-L173,L173)</f>
        <v>-1.637336</v>
      </c>
      <c r="F173" s="0" t="s">
        <v>259</v>
      </c>
      <c r="G173" s="0" t="s">
        <v>62</v>
      </c>
      <c r="H173" s="0" t="n">
        <v>96273530</v>
      </c>
      <c r="I173" s="0" t="n">
        <v>96273625</v>
      </c>
      <c r="J173" s="0" t="s">
        <v>27</v>
      </c>
      <c r="K173" s="0" t="n">
        <v>0.039128706</v>
      </c>
      <c r="L173" s="0" t="n">
        <v>1.637336</v>
      </c>
      <c r="M173" s="0" t="s">
        <v>19</v>
      </c>
      <c r="N173" s="0" t="s">
        <v>20</v>
      </c>
      <c r="O173" s="0" t="s">
        <v>21</v>
      </c>
      <c r="P173" s="0" t="s">
        <v>33</v>
      </c>
    </row>
    <row r="174" customFormat="false" ht="13" hidden="false" customHeight="false" outlineLevel="0" collapsed="false">
      <c r="A174" s="0" t="n">
        <v>4945085</v>
      </c>
      <c r="B174" s="0" t="n">
        <v>6921994</v>
      </c>
      <c r="C174" s="0" t="n">
        <v>605011</v>
      </c>
      <c r="D174" s="0" t="s">
        <v>260</v>
      </c>
      <c r="E174" s="0" t="n">
        <f aca="false">IF(M174="down",0-L174,L174)</f>
        <v>-1.5466534</v>
      </c>
      <c r="G174" s="0" t="s">
        <v>107</v>
      </c>
      <c r="H174" s="0" t="n">
        <v>58185944</v>
      </c>
      <c r="I174" s="0" t="n">
        <v>58186048</v>
      </c>
      <c r="J174" s="0" t="s">
        <v>18</v>
      </c>
      <c r="K174" s="0" t="n">
        <v>0.0009846456</v>
      </c>
      <c r="L174" s="0" t="n">
        <v>1.5466534</v>
      </c>
      <c r="M174" s="0" t="s">
        <v>19</v>
      </c>
      <c r="N174" s="0" t="s">
        <v>20</v>
      </c>
      <c r="O174" s="0" t="s">
        <v>28</v>
      </c>
      <c r="P174" s="0" t="s">
        <v>36</v>
      </c>
    </row>
    <row r="175" customFormat="false" ht="13" hidden="false" customHeight="false" outlineLevel="0" collapsed="false">
      <c r="A175" s="0" t="n">
        <v>5364681</v>
      </c>
      <c r="B175" s="0" t="n">
        <v>6818203</v>
      </c>
      <c r="C175" s="0" t="n">
        <v>248044</v>
      </c>
      <c r="D175" s="0" t="s">
        <v>261</v>
      </c>
      <c r="E175" s="0" t="n">
        <f aca="false">IF(M175="down",0-L175,L175)</f>
        <v>-2.0375056</v>
      </c>
      <c r="G175" s="0" t="s">
        <v>79</v>
      </c>
      <c r="H175" s="0" t="n">
        <v>33054027</v>
      </c>
      <c r="I175" s="0" t="n">
        <v>33054165</v>
      </c>
      <c r="J175" s="0" t="s">
        <v>27</v>
      </c>
      <c r="K175" s="0" t="n">
        <v>0.004483684</v>
      </c>
      <c r="L175" s="0" t="n">
        <v>2.0375056</v>
      </c>
      <c r="M175" s="0" t="s">
        <v>19</v>
      </c>
      <c r="N175" s="0" t="s">
        <v>46</v>
      </c>
      <c r="O175" s="0" t="s">
        <v>47</v>
      </c>
      <c r="P175" s="0" t="s">
        <v>48</v>
      </c>
    </row>
    <row r="176" customFormat="false" ht="13" hidden="false" customHeight="false" outlineLevel="0" collapsed="false">
      <c r="A176" s="0" t="n">
        <v>4954437</v>
      </c>
      <c r="B176" s="0" t="n">
        <v>6917489</v>
      </c>
      <c r="C176" s="0" t="n">
        <v>590419</v>
      </c>
      <c r="D176" s="0" t="s">
        <v>262</v>
      </c>
      <c r="E176" s="0" t="n">
        <f aca="false">IF(M176="down",0-L176,L176)</f>
        <v>-1.6494907</v>
      </c>
      <c r="G176" s="0" t="s">
        <v>107</v>
      </c>
      <c r="H176" s="0" t="n">
        <v>131546494</v>
      </c>
      <c r="I176" s="0" t="n">
        <v>131546563</v>
      </c>
      <c r="J176" s="0" t="s">
        <v>27</v>
      </c>
      <c r="K176" s="0" t="n">
        <v>0.00082203734</v>
      </c>
      <c r="L176" s="0" t="n">
        <v>1.6494907</v>
      </c>
      <c r="M176" s="0" t="s">
        <v>19</v>
      </c>
      <c r="N176" s="0" t="s">
        <v>20</v>
      </c>
      <c r="O176" s="0" t="s">
        <v>28</v>
      </c>
      <c r="P176" s="0" t="s">
        <v>36</v>
      </c>
    </row>
    <row r="177" customFormat="false" ht="13" hidden="false" customHeight="false" outlineLevel="0" collapsed="false">
      <c r="A177" s="0" t="n">
        <v>4426655</v>
      </c>
      <c r="B177" s="0" t="n">
        <v>6846000</v>
      </c>
      <c r="C177" s="0" t="n">
        <v>343231</v>
      </c>
      <c r="D177" s="0" t="s">
        <v>263</v>
      </c>
      <c r="E177" s="0" t="n">
        <f aca="false">IF(M177="down",0-L177,L177)</f>
        <v>-1.5608151</v>
      </c>
      <c r="F177" s="0" t="s">
        <v>264</v>
      </c>
      <c r="G177" s="0" t="s">
        <v>24</v>
      </c>
      <c r="H177" s="0" t="n">
        <v>45630913</v>
      </c>
      <c r="I177" s="0" t="n">
        <v>45630948</v>
      </c>
      <c r="J177" s="0" t="s">
        <v>18</v>
      </c>
      <c r="K177" s="0" t="n">
        <v>0.028843423</v>
      </c>
      <c r="L177" s="0" t="n">
        <v>1.5608151</v>
      </c>
      <c r="M177" s="0" t="s">
        <v>19</v>
      </c>
      <c r="N177" s="0" t="s">
        <v>20</v>
      </c>
      <c r="O177" s="0" t="s">
        <v>21</v>
      </c>
      <c r="P177" s="0" t="s">
        <v>33</v>
      </c>
    </row>
    <row r="178" customFormat="false" ht="13" hidden="false" customHeight="false" outlineLevel="0" collapsed="false">
      <c r="A178" s="0" t="n">
        <v>5171088</v>
      </c>
      <c r="B178" s="0" t="n">
        <v>6763748</v>
      </c>
      <c r="C178" s="0" t="n">
        <v>57116</v>
      </c>
      <c r="D178" s="0" t="s">
        <v>265</v>
      </c>
      <c r="E178" s="0" t="n">
        <f aca="false">IF(M178="down",0-L178,L178)</f>
        <v>-1.669302</v>
      </c>
      <c r="G178" s="0" t="s">
        <v>97</v>
      </c>
      <c r="H178" s="0" t="n">
        <v>166990185</v>
      </c>
      <c r="I178" s="0" t="n">
        <v>166990337</v>
      </c>
      <c r="J178" s="0" t="s">
        <v>18</v>
      </c>
      <c r="K178" s="0" t="n">
        <v>0.00072247995</v>
      </c>
      <c r="L178" s="0" t="n">
        <v>1.669302</v>
      </c>
      <c r="M178" s="0" t="s">
        <v>19</v>
      </c>
      <c r="N178" s="0" t="s">
        <v>20</v>
      </c>
      <c r="O178" s="0" t="s">
        <v>21</v>
      </c>
      <c r="P178" s="0" t="s">
        <v>22</v>
      </c>
    </row>
    <row r="179" customFormat="false" ht="13" hidden="false" customHeight="false" outlineLevel="0" collapsed="false">
      <c r="A179" s="0" t="n">
        <v>5019567</v>
      </c>
      <c r="B179" s="0" t="n">
        <v>6870580</v>
      </c>
      <c r="C179" s="0" t="n">
        <v>429626</v>
      </c>
      <c r="D179" s="0" t="s">
        <v>266</v>
      </c>
      <c r="E179" s="0" t="n">
        <f aca="false">IF(M179="down",0-L179,L179)</f>
        <v>-2.411649</v>
      </c>
      <c r="G179" s="0" t="s">
        <v>65</v>
      </c>
      <c r="H179" s="0" t="n">
        <v>55916668</v>
      </c>
      <c r="I179" s="0" t="n">
        <v>55916694</v>
      </c>
      <c r="J179" s="0" t="s">
        <v>27</v>
      </c>
      <c r="K179" s="0" t="n">
        <v>0.01580156</v>
      </c>
      <c r="L179" s="0" t="n">
        <v>2.411649</v>
      </c>
      <c r="M179" s="0" t="s">
        <v>19</v>
      </c>
      <c r="N179" s="0" t="s">
        <v>21</v>
      </c>
      <c r="O179" s="0" t="s">
        <v>28</v>
      </c>
      <c r="P179" s="0" t="s">
        <v>29</v>
      </c>
    </row>
    <row r="180" customFormat="false" ht="13" hidden="false" customHeight="false" outlineLevel="0" collapsed="false">
      <c r="A180" s="0" t="n">
        <v>5291172</v>
      </c>
      <c r="B180" s="0" t="n">
        <v>6855475</v>
      </c>
      <c r="C180" s="0" t="n">
        <v>377145</v>
      </c>
      <c r="D180" s="0" t="s">
        <v>267</v>
      </c>
      <c r="E180" s="0" t="n">
        <f aca="false">IF(M180="down",0-L180,L180)</f>
        <v>3.5191593</v>
      </c>
      <c r="G180" s="0" t="s">
        <v>52</v>
      </c>
      <c r="H180" s="0" t="n">
        <v>43091771</v>
      </c>
      <c r="I180" s="0" t="n">
        <v>43091795</v>
      </c>
      <c r="J180" s="0" t="s">
        <v>18</v>
      </c>
      <c r="K180" s="0" t="n">
        <v>0.020864708</v>
      </c>
      <c r="L180" s="0" t="n">
        <v>3.5191593</v>
      </c>
      <c r="M180" s="0" t="s">
        <v>54</v>
      </c>
      <c r="N180" s="0" t="s">
        <v>21</v>
      </c>
      <c r="O180" s="0" t="s">
        <v>28</v>
      </c>
      <c r="P180" s="0" t="s">
        <v>29</v>
      </c>
    </row>
    <row r="181" customFormat="false" ht="13" hidden="false" customHeight="false" outlineLevel="0" collapsed="false">
      <c r="A181" s="0" t="n">
        <v>5116402</v>
      </c>
      <c r="B181" s="0" t="n">
        <v>6939077</v>
      </c>
      <c r="C181" s="0" t="n">
        <v>665811</v>
      </c>
      <c r="D181" s="0" t="s">
        <v>268</v>
      </c>
      <c r="E181" s="0" t="n">
        <f aca="false">IF(M181="down",0-L181,L181)</f>
        <v>-2.0286388</v>
      </c>
      <c r="G181" s="0" t="s">
        <v>94</v>
      </c>
      <c r="H181" s="0" t="n">
        <v>73052995</v>
      </c>
      <c r="I181" s="0" t="n">
        <v>73053020</v>
      </c>
      <c r="J181" s="0" t="s">
        <v>18</v>
      </c>
      <c r="K181" s="0" t="n">
        <v>6.74E-005</v>
      </c>
      <c r="L181" s="0" t="n">
        <v>2.0286388</v>
      </c>
      <c r="M181" s="0" t="s">
        <v>19</v>
      </c>
      <c r="N181" s="0" t="s">
        <v>46</v>
      </c>
      <c r="O181" s="0" t="s">
        <v>47</v>
      </c>
      <c r="P181" s="0" t="s">
        <v>48</v>
      </c>
    </row>
    <row r="182" customFormat="false" ht="13" hidden="false" customHeight="false" outlineLevel="0" collapsed="false">
      <c r="A182" s="0" t="n">
        <v>4426779</v>
      </c>
      <c r="B182" s="0" t="n">
        <v>6870562</v>
      </c>
      <c r="C182" s="0" t="n">
        <v>429406</v>
      </c>
      <c r="D182" s="0" t="s">
        <v>269</v>
      </c>
      <c r="E182" s="0" t="n">
        <f aca="false">IF(M182="down",0-L182,L182)</f>
        <v>1.6980016</v>
      </c>
      <c r="G182" s="0" t="s">
        <v>65</v>
      </c>
      <c r="H182" s="0" t="n">
        <v>55242835</v>
      </c>
      <c r="I182" s="0" t="n">
        <v>55242901</v>
      </c>
      <c r="J182" s="0" t="s">
        <v>27</v>
      </c>
      <c r="K182" s="0" t="n">
        <v>0.0006889378</v>
      </c>
      <c r="L182" s="0" t="n">
        <v>1.6980016</v>
      </c>
      <c r="M182" s="0" t="s">
        <v>54</v>
      </c>
      <c r="N182" s="0" t="s">
        <v>21</v>
      </c>
      <c r="O182" s="0" t="s">
        <v>28</v>
      </c>
      <c r="P182" s="0" t="s">
        <v>29</v>
      </c>
    </row>
    <row r="183" customFormat="false" ht="13" hidden="false" customHeight="false" outlineLevel="0" collapsed="false">
      <c r="A183" s="0" t="n">
        <v>5229073</v>
      </c>
      <c r="B183" s="0" t="n">
        <v>6782679</v>
      </c>
      <c r="C183" s="0" t="n">
        <v>123350</v>
      </c>
      <c r="D183" s="0" t="s">
        <v>270</v>
      </c>
      <c r="E183" s="0" t="n">
        <f aca="false">IF(M183="down",0-L183,L183)</f>
        <v>-1.5126076</v>
      </c>
      <c r="G183" s="0" t="s">
        <v>26</v>
      </c>
      <c r="H183" s="0" t="n">
        <v>77995349</v>
      </c>
      <c r="I183" s="0" t="n">
        <v>77995385</v>
      </c>
      <c r="J183" s="0" t="s">
        <v>27</v>
      </c>
      <c r="K183" s="0" t="n">
        <v>3.162689E-005</v>
      </c>
      <c r="L183" s="0" t="n">
        <v>1.5126076</v>
      </c>
      <c r="M183" s="0" t="s">
        <v>19</v>
      </c>
      <c r="N183" s="0" t="s">
        <v>20</v>
      </c>
      <c r="O183" s="0" t="s">
        <v>28</v>
      </c>
      <c r="P183" s="0" t="s">
        <v>36</v>
      </c>
    </row>
    <row r="184" customFormat="false" ht="13" hidden="false" customHeight="false" outlineLevel="0" collapsed="false">
      <c r="A184" s="0" t="n">
        <v>4314555</v>
      </c>
      <c r="B184" s="0" t="n">
        <v>6906225</v>
      </c>
      <c r="C184" s="0" t="n">
        <v>553264</v>
      </c>
      <c r="D184" s="0" t="s">
        <v>271</v>
      </c>
      <c r="E184" s="0" t="n">
        <f aca="false">IF(M184="down",0-L184,L184)</f>
        <v>-1.7232926</v>
      </c>
      <c r="F184" s="0" t="s">
        <v>272</v>
      </c>
      <c r="G184" s="0" t="s">
        <v>62</v>
      </c>
      <c r="H184" s="0" t="n">
        <v>79922170</v>
      </c>
      <c r="I184" s="0" t="n">
        <v>79922283</v>
      </c>
      <c r="J184" s="0" t="s">
        <v>18</v>
      </c>
      <c r="K184" s="0" t="n">
        <v>0.025863072</v>
      </c>
      <c r="L184" s="0" t="n">
        <v>1.7232926</v>
      </c>
      <c r="M184" s="0" t="s">
        <v>19</v>
      </c>
      <c r="N184" s="0" t="s">
        <v>46</v>
      </c>
      <c r="O184" s="0" t="s">
        <v>47</v>
      </c>
      <c r="P184" s="0" t="s">
        <v>58</v>
      </c>
    </row>
    <row r="185" customFormat="false" ht="13" hidden="false" customHeight="false" outlineLevel="0" collapsed="false">
      <c r="A185" s="0" t="n">
        <v>4585167</v>
      </c>
      <c r="B185" s="0" t="n">
        <v>6813518</v>
      </c>
      <c r="C185" s="0" t="n">
        <v>230659</v>
      </c>
      <c r="D185" s="0" t="s">
        <v>273</v>
      </c>
      <c r="E185" s="0" t="n">
        <f aca="false">IF(M185="down",0-L185,L185)</f>
        <v>-2.0193002</v>
      </c>
      <c r="G185" s="0" t="s">
        <v>128</v>
      </c>
      <c r="H185" s="0" t="n">
        <v>56820068</v>
      </c>
      <c r="I185" s="0" t="n">
        <v>56820233</v>
      </c>
      <c r="J185" s="0" t="s">
        <v>18</v>
      </c>
      <c r="K185" s="0" t="n">
        <v>0.00022</v>
      </c>
      <c r="L185" s="0" t="n">
        <v>2.0193002</v>
      </c>
      <c r="M185" s="0" t="s">
        <v>19</v>
      </c>
      <c r="N185" s="0" t="s">
        <v>46</v>
      </c>
      <c r="O185" s="0" t="s">
        <v>47</v>
      </c>
      <c r="P185" s="0" t="s">
        <v>48</v>
      </c>
    </row>
    <row r="186" customFormat="false" ht="13" hidden="false" customHeight="false" outlineLevel="0" collapsed="false">
      <c r="A186" s="0" t="n">
        <v>4423100</v>
      </c>
      <c r="B186" s="0" t="n">
        <v>6966964</v>
      </c>
      <c r="C186" s="0" t="n">
        <v>765386</v>
      </c>
      <c r="D186" s="0" t="s">
        <v>274</v>
      </c>
      <c r="E186" s="0" t="n">
        <f aca="false">IF(M186="down",0-L186,L186)</f>
        <v>1.641638</v>
      </c>
      <c r="G186" s="0" t="s">
        <v>38</v>
      </c>
      <c r="H186" s="0" t="n">
        <v>45176326</v>
      </c>
      <c r="I186" s="0" t="n">
        <v>45176463</v>
      </c>
      <c r="J186" s="0" t="s">
        <v>18</v>
      </c>
      <c r="K186" s="0" t="n">
        <v>0.00044225558</v>
      </c>
      <c r="L186" s="0" t="n">
        <v>1.641638</v>
      </c>
      <c r="M186" s="0" t="s">
        <v>54</v>
      </c>
      <c r="N186" s="0" t="s">
        <v>20</v>
      </c>
      <c r="O186" s="0" t="s">
        <v>21</v>
      </c>
      <c r="P186" s="0" t="s">
        <v>22</v>
      </c>
    </row>
    <row r="187" customFormat="false" ht="13" hidden="false" customHeight="false" outlineLevel="0" collapsed="false">
      <c r="A187" s="0" t="n">
        <v>5594783</v>
      </c>
      <c r="B187" s="0" t="n">
        <v>6880544</v>
      </c>
      <c r="C187" s="0" t="n">
        <v>465055</v>
      </c>
      <c r="D187" s="0" t="s">
        <v>275</v>
      </c>
      <c r="E187" s="0" t="n">
        <f aca="false">IF(M187="down",0-L187,L187)</f>
        <v>-2.15411</v>
      </c>
      <c r="G187" s="0" t="s">
        <v>44</v>
      </c>
      <c r="H187" s="0" t="n">
        <v>119490980</v>
      </c>
      <c r="I187" s="0" t="n">
        <v>119491056</v>
      </c>
      <c r="J187" s="0" t="s">
        <v>27</v>
      </c>
      <c r="K187" s="0" t="n">
        <v>0.00011655527</v>
      </c>
      <c r="L187" s="0" t="n">
        <v>2.15411</v>
      </c>
      <c r="M187" s="0" t="s">
        <v>19</v>
      </c>
      <c r="N187" s="0" t="s">
        <v>20</v>
      </c>
      <c r="O187" s="0" t="s">
        <v>21</v>
      </c>
      <c r="P187" s="0" t="s">
        <v>22</v>
      </c>
    </row>
    <row r="188" customFormat="false" ht="13" hidden="false" customHeight="false" outlineLevel="0" collapsed="false">
      <c r="A188" s="0" t="n">
        <v>4781514</v>
      </c>
      <c r="B188" s="0" t="n">
        <v>6833235</v>
      </c>
      <c r="C188" s="0" t="n">
        <v>298524</v>
      </c>
      <c r="D188" s="0" t="s">
        <v>276</v>
      </c>
      <c r="E188" s="0" t="n">
        <f aca="false">IF(M188="down",0-L188,L188)</f>
        <v>-2.1797268</v>
      </c>
      <c r="G188" s="0" t="s">
        <v>73</v>
      </c>
      <c r="H188" s="0" t="n">
        <v>100188784</v>
      </c>
      <c r="I188" s="0" t="n">
        <v>100188819</v>
      </c>
      <c r="J188" s="0" t="s">
        <v>27</v>
      </c>
      <c r="K188" s="0" t="n">
        <v>0.001126965</v>
      </c>
      <c r="L188" s="0" t="n">
        <v>2.1797268</v>
      </c>
      <c r="M188" s="0" t="s">
        <v>19</v>
      </c>
      <c r="N188" s="0" t="s">
        <v>46</v>
      </c>
      <c r="O188" s="0" t="s">
        <v>47</v>
      </c>
      <c r="P188" s="0" t="s">
        <v>48</v>
      </c>
    </row>
    <row r="189" customFormat="false" ht="13" hidden="false" customHeight="false" outlineLevel="0" collapsed="false">
      <c r="A189" s="0" t="n">
        <v>4452374</v>
      </c>
      <c r="B189" s="0" t="n">
        <v>6788862</v>
      </c>
      <c r="C189" s="0" t="n">
        <v>146015</v>
      </c>
      <c r="D189" s="0" t="s">
        <v>277</v>
      </c>
      <c r="E189" s="0" t="n">
        <f aca="false">IF(M189="down",0-L189,L189)</f>
        <v>-2.236762</v>
      </c>
      <c r="G189" s="0" t="s">
        <v>26</v>
      </c>
      <c r="H189" s="0" t="n">
        <v>61667266</v>
      </c>
      <c r="I189" s="0" t="n">
        <v>61667290</v>
      </c>
      <c r="J189" s="0" t="s">
        <v>18</v>
      </c>
      <c r="K189" s="0" t="n">
        <v>0.001051101</v>
      </c>
      <c r="L189" s="0" t="n">
        <v>2.236762</v>
      </c>
      <c r="M189" s="0" t="s">
        <v>19</v>
      </c>
      <c r="N189" s="0" t="s">
        <v>46</v>
      </c>
      <c r="O189" s="0" t="s">
        <v>47</v>
      </c>
      <c r="P189" s="0" t="s">
        <v>48</v>
      </c>
    </row>
    <row r="190" customFormat="false" ht="13" hidden="false" customHeight="false" outlineLevel="0" collapsed="false">
      <c r="A190" s="0" t="n">
        <v>4347665</v>
      </c>
      <c r="B190" s="0" t="n">
        <v>6927298</v>
      </c>
      <c r="C190" s="0" t="n">
        <v>624213</v>
      </c>
      <c r="D190" s="0" t="s">
        <v>278</v>
      </c>
      <c r="E190" s="0" t="n">
        <f aca="false">IF(M190="down",0-L190,L190)</f>
        <v>-2.3621504</v>
      </c>
      <c r="G190" s="0" t="s">
        <v>107</v>
      </c>
      <c r="H190" s="0" t="n">
        <v>154612475</v>
      </c>
      <c r="I190" s="0" t="n">
        <v>154612928</v>
      </c>
      <c r="J190" s="0" t="s">
        <v>18</v>
      </c>
      <c r="K190" s="0" t="n">
        <v>0.003829935</v>
      </c>
      <c r="L190" s="0" t="n">
        <v>2.3621504</v>
      </c>
      <c r="M190" s="0" t="s">
        <v>19</v>
      </c>
      <c r="N190" s="0" t="s">
        <v>46</v>
      </c>
      <c r="O190" s="0" t="s">
        <v>47</v>
      </c>
      <c r="P190" s="0" t="s">
        <v>48</v>
      </c>
    </row>
    <row r="191" customFormat="false" ht="13" hidden="false" customHeight="false" outlineLevel="0" collapsed="false">
      <c r="A191" s="0" t="n">
        <v>4764918</v>
      </c>
      <c r="B191" s="0" t="n">
        <v>6819683</v>
      </c>
      <c r="C191" s="0" t="n">
        <v>252877</v>
      </c>
      <c r="D191" s="0" t="s">
        <v>279</v>
      </c>
      <c r="E191" s="0" t="n">
        <f aca="false">IF(M191="down",0-L191,L191)</f>
        <v>-2.0110326</v>
      </c>
      <c r="G191" s="0" t="s">
        <v>79</v>
      </c>
      <c r="H191" s="0" t="n">
        <v>61910391</v>
      </c>
      <c r="I191" s="0" t="n">
        <v>61910418</v>
      </c>
      <c r="J191" s="0" t="s">
        <v>27</v>
      </c>
      <c r="K191" s="0" t="n">
        <v>0.003497423</v>
      </c>
      <c r="L191" s="0" t="n">
        <v>2.0110326</v>
      </c>
      <c r="M191" s="0" t="s">
        <v>19</v>
      </c>
      <c r="N191" s="0" t="s">
        <v>46</v>
      </c>
      <c r="O191" s="0" t="s">
        <v>47</v>
      </c>
      <c r="P191" s="0" t="s">
        <v>48</v>
      </c>
    </row>
    <row r="192" customFormat="false" ht="13" hidden="false" customHeight="false" outlineLevel="0" collapsed="false">
      <c r="A192" s="0" t="n">
        <v>4513870</v>
      </c>
      <c r="B192" s="0" t="n">
        <v>6790972</v>
      </c>
      <c r="C192" s="0" t="n">
        <v>153991</v>
      </c>
      <c r="D192" s="0" t="s">
        <v>280</v>
      </c>
      <c r="E192" s="0" t="n">
        <f aca="false">IF(M192="down",0-L192,L192)</f>
        <v>2.0959995</v>
      </c>
      <c r="G192" s="0" t="s">
        <v>26</v>
      </c>
      <c r="H192" s="0" t="n">
        <v>94479941</v>
      </c>
      <c r="I192" s="0" t="n">
        <v>94479965</v>
      </c>
      <c r="J192" s="0" t="s">
        <v>18</v>
      </c>
      <c r="K192" s="0" t="n">
        <v>0.00060206</v>
      </c>
      <c r="L192" s="0" t="n">
        <v>2.0959995</v>
      </c>
      <c r="M192" s="0" t="s">
        <v>54</v>
      </c>
      <c r="N192" s="0" t="s">
        <v>20</v>
      </c>
      <c r="O192" s="0" t="s">
        <v>28</v>
      </c>
      <c r="P192" s="0" t="s">
        <v>36</v>
      </c>
    </row>
    <row r="193" customFormat="false" ht="13" hidden="false" customHeight="false" outlineLevel="0" collapsed="false">
      <c r="A193" s="0" t="n">
        <v>4807827</v>
      </c>
      <c r="B193" s="0" t="n">
        <v>6849921</v>
      </c>
      <c r="C193" s="0" t="n">
        <v>357569</v>
      </c>
      <c r="D193" s="0" t="s">
        <v>281</v>
      </c>
      <c r="E193" s="0" t="n">
        <f aca="false">IF(M193="down",0-L193,L193)</f>
        <v>-1.7312835</v>
      </c>
      <c r="G193" s="0" t="s">
        <v>52</v>
      </c>
      <c r="H193" s="0" t="n">
        <v>32716412</v>
      </c>
      <c r="I193" s="0" t="n">
        <v>32716769</v>
      </c>
      <c r="J193" s="0" t="s">
        <v>27</v>
      </c>
      <c r="K193" s="0" t="n">
        <v>0.000357938</v>
      </c>
      <c r="L193" s="0" t="n">
        <v>1.7312835</v>
      </c>
      <c r="M193" s="0" t="s">
        <v>19</v>
      </c>
      <c r="N193" s="0" t="s">
        <v>20</v>
      </c>
      <c r="O193" s="0" t="s">
        <v>28</v>
      </c>
      <c r="P193" s="0" t="s">
        <v>36</v>
      </c>
    </row>
    <row r="194" customFormat="false" ht="13" hidden="false" customHeight="false" outlineLevel="0" collapsed="false">
      <c r="A194" s="0" t="n">
        <v>5077116</v>
      </c>
      <c r="B194" s="0" t="n">
        <v>6811073</v>
      </c>
      <c r="C194" s="0" t="n">
        <v>222291</v>
      </c>
      <c r="E194" s="0" t="n">
        <f aca="false">IF(M194="down",0-L194,L194)</f>
        <v>-3.1885197</v>
      </c>
      <c r="G194" s="0" t="s">
        <v>128</v>
      </c>
      <c r="H194" s="0" t="n">
        <v>12532590</v>
      </c>
      <c r="I194" s="0" t="n">
        <v>12532616</v>
      </c>
      <c r="J194" s="0" t="s">
        <v>18</v>
      </c>
      <c r="K194" s="0" t="n">
        <v>0.0116670495</v>
      </c>
      <c r="L194" s="0" t="n">
        <v>3.1885197</v>
      </c>
      <c r="M194" s="0" t="s">
        <v>19</v>
      </c>
      <c r="N194" s="0" t="s">
        <v>20</v>
      </c>
      <c r="O194" s="0" t="s">
        <v>28</v>
      </c>
      <c r="P194" s="0" t="s">
        <v>36</v>
      </c>
    </row>
    <row r="195" customFormat="false" ht="13" hidden="false" customHeight="false" outlineLevel="0" collapsed="false">
      <c r="A195" s="0" t="n">
        <v>5300576</v>
      </c>
      <c r="B195" s="0" t="n">
        <v>6849294</v>
      </c>
      <c r="C195" s="0" t="n">
        <v>354889</v>
      </c>
      <c r="E195" s="0" t="n">
        <f aca="false">IF(M195="down",0-L195,L195)</f>
        <v>1.7225</v>
      </c>
      <c r="G195" s="0" t="s">
        <v>52</v>
      </c>
      <c r="H195" s="0" t="n">
        <v>24198122</v>
      </c>
      <c r="I195" s="0" t="n">
        <v>24198159</v>
      </c>
      <c r="J195" s="0" t="s">
        <v>27</v>
      </c>
      <c r="K195" s="0" t="n">
        <v>0.000117</v>
      </c>
      <c r="L195" s="0" t="n">
        <v>1.7225</v>
      </c>
      <c r="M195" s="0" t="s">
        <v>54</v>
      </c>
      <c r="N195" s="0" t="s">
        <v>46</v>
      </c>
      <c r="O195" s="0" t="s">
        <v>47</v>
      </c>
      <c r="P195" s="0" t="s">
        <v>48</v>
      </c>
    </row>
    <row r="196" customFormat="false" ht="13" hidden="false" customHeight="false" outlineLevel="0" collapsed="false">
      <c r="A196" s="0" t="n">
        <v>4775592</v>
      </c>
      <c r="B196" s="0" t="n">
        <v>6882612</v>
      </c>
      <c r="C196" s="0" t="n">
        <v>473329</v>
      </c>
      <c r="E196" s="0" t="n">
        <f aca="false">IF(M196="down",0-L196,L196)</f>
        <v>-1.5714577</v>
      </c>
      <c r="G196" s="0" t="s">
        <v>44</v>
      </c>
      <c r="H196" s="0" t="n">
        <v>156033763</v>
      </c>
      <c r="I196" s="0" t="n">
        <v>156033976</v>
      </c>
      <c r="J196" s="0" t="s">
        <v>27</v>
      </c>
      <c r="K196" s="0" t="n">
        <v>0.0008926666</v>
      </c>
      <c r="L196" s="0" t="n">
        <v>1.5714577</v>
      </c>
      <c r="M196" s="0" t="s">
        <v>19</v>
      </c>
      <c r="N196" s="0" t="s">
        <v>21</v>
      </c>
      <c r="O196" s="0" t="s">
        <v>28</v>
      </c>
      <c r="P196" s="0" t="s">
        <v>29</v>
      </c>
    </row>
    <row r="197" customFormat="false" ht="13" hidden="false" customHeight="false" outlineLevel="0" collapsed="false">
      <c r="A197" s="0" t="n">
        <v>4855324</v>
      </c>
      <c r="B197" s="0" t="n">
        <v>6939077</v>
      </c>
      <c r="C197" s="0" t="n">
        <v>665822</v>
      </c>
      <c r="E197" s="0" t="n">
        <f aca="false">IF(M197="down",0-L197,L197)</f>
        <v>-2.2611732</v>
      </c>
      <c r="G197" s="0" t="s">
        <v>94</v>
      </c>
      <c r="H197" s="0" t="n">
        <v>73065914</v>
      </c>
      <c r="I197" s="0" t="n">
        <v>73065954</v>
      </c>
      <c r="J197" s="0" t="s">
        <v>18</v>
      </c>
      <c r="K197" s="0" t="n">
        <v>0.000357</v>
      </c>
      <c r="L197" s="0" t="n">
        <v>2.2611732</v>
      </c>
      <c r="M197" s="0" t="s">
        <v>19</v>
      </c>
      <c r="N197" s="0" t="s">
        <v>46</v>
      </c>
      <c r="O197" s="0" t="s">
        <v>47</v>
      </c>
      <c r="P197" s="0" t="s">
        <v>48</v>
      </c>
    </row>
    <row r="198" customFormat="false" ht="13" hidden="false" customHeight="false" outlineLevel="0" collapsed="false">
      <c r="A198" s="0" t="n">
        <v>5202673</v>
      </c>
      <c r="B198" s="0" t="n">
        <v>6934650</v>
      </c>
      <c r="C198" s="0" t="n">
        <v>650323</v>
      </c>
      <c r="E198" s="0" t="n">
        <f aca="false">IF(M198="down",0-L198,L198)</f>
        <v>-1.9738076</v>
      </c>
      <c r="G198" s="0" t="s">
        <v>94</v>
      </c>
      <c r="H198" s="0" t="n">
        <v>130314043</v>
      </c>
      <c r="I198" s="0" t="n">
        <v>130314090</v>
      </c>
      <c r="J198" s="0" t="s">
        <v>27</v>
      </c>
      <c r="K198" s="0" t="n">
        <v>0.00015003393</v>
      </c>
      <c r="L198" s="0" t="n">
        <v>1.9738076</v>
      </c>
      <c r="M198" s="0" t="s">
        <v>19</v>
      </c>
      <c r="N198" s="0" t="s">
        <v>20</v>
      </c>
      <c r="O198" s="0" t="s">
        <v>28</v>
      </c>
      <c r="P198" s="0" t="s">
        <v>36</v>
      </c>
    </row>
    <row r="199" customFormat="false" ht="13" hidden="false" customHeight="false" outlineLevel="0" collapsed="false">
      <c r="A199" s="0" t="n">
        <v>4497261</v>
      </c>
      <c r="B199" s="0" t="n">
        <v>6946749</v>
      </c>
      <c r="C199" s="0" t="n">
        <v>693642</v>
      </c>
      <c r="E199" s="0" t="n">
        <f aca="false">IF(M199="down",0-L199,L199)</f>
        <v>1.5119638</v>
      </c>
      <c r="G199" s="0" t="s">
        <v>50</v>
      </c>
      <c r="H199" s="0" t="n">
        <v>65526940</v>
      </c>
      <c r="I199" s="0" t="n">
        <v>65526976</v>
      </c>
      <c r="J199" s="0" t="s">
        <v>27</v>
      </c>
      <c r="K199" s="0" t="n">
        <v>0.0003757802</v>
      </c>
      <c r="L199" s="0" t="n">
        <v>1.5119638</v>
      </c>
      <c r="M199" s="0" t="s">
        <v>54</v>
      </c>
      <c r="N199" s="0" t="s">
        <v>21</v>
      </c>
      <c r="O199" s="0" t="s">
        <v>28</v>
      </c>
      <c r="P199" s="0" t="s">
        <v>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58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2" manualBreakCount="2">
    <brk id="8" man="true" max="65535" min="0"/>
    <brk id="17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07T20:31:28Z</dcterms:created>
  <dc:creator>Sam Aparicio</dc:creator>
  <dc:description/>
  <dc:language>en-US</dc:language>
  <cp:lastModifiedBy>Leah Prentice</cp:lastModifiedBy>
  <cp:lastPrinted>2011-04-06T17:21:49Z</cp:lastPrinted>
  <dcterms:modified xsi:type="dcterms:W3CDTF">2011-04-06T19:12:30Z</dcterms:modified>
  <cp:revision>0</cp:revision>
  <dc:subject/>
  <dc:title/>
</cp:coreProperties>
</file>